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defaultThemeVersion="166925"/>
  <mc:AlternateContent xmlns:mc="http://schemas.openxmlformats.org/markup-compatibility/2006">
    <mc:Choice Requires="x15">
      <x15ac:absPath xmlns:x15ac="http://schemas.microsoft.com/office/spreadsheetml/2010/11/ac" url="I:\0. Left CPM members\0.3 Glyco group\Iwona\FcyR IIIb\FcYRIIIb manuscript\"/>
    </mc:Choice>
  </mc:AlternateContent>
  <xr:revisionPtr revIDLastSave="0" documentId="10_ncr:100000_{46D44F4A-27F0-43FF-B407-66E6CB97A1EE}" xr6:coauthVersionLast="31" xr6:coauthVersionMax="31" xr10:uidLastSave="{00000000-0000-0000-0000-000000000000}"/>
  <bookViews>
    <workbookView xWindow="0" yWindow="0" windowWidth="24000" windowHeight="10110" xr2:uid="{00000000-000D-0000-FFFF-FFFF00000000}"/>
  </bookViews>
  <sheets>
    <sheet name="Table S5" sheetId="4" r:id="rId1"/>
    <sheet name="Table S8" sheetId="3" r:id="rId2"/>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69" i="4" l="1"/>
  <c r="P69" i="4"/>
  <c r="Q36" i="4"/>
  <c r="P36" i="4"/>
  <c r="Q18" i="4"/>
  <c r="P18" i="4"/>
  <c r="Q5" i="4"/>
  <c r="P5" i="4"/>
</calcChain>
</file>

<file path=xl/sharedStrings.xml><?xml version="1.0" encoding="utf-8"?>
<sst xmlns="http://schemas.openxmlformats.org/spreadsheetml/2006/main" count="874" uniqueCount="380">
  <si>
    <t>Composition</t>
  </si>
  <si>
    <t>H5N2</t>
  </si>
  <si>
    <t>H6N2</t>
  </si>
  <si>
    <t>H7N2</t>
  </si>
  <si>
    <t>H8N2</t>
  </si>
  <si>
    <t>H9N2</t>
  </si>
  <si>
    <t>H4N3S1</t>
  </si>
  <si>
    <t>H5N3S1</t>
  </si>
  <si>
    <t>H6N3S1</t>
  </si>
  <si>
    <t>H4N3F1S1</t>
  </si>
  <si>
    <t>H5N3F1S1</t>
  </si>
  <si>
    <t>H9N8F1S1</t>
  </si>
  <si>
    <t>H9N8F2S1</t>
  </si>
  <si>
    <t>H9N8F3S1</t>
  </si>
  <si>
    <t>H10N9F1S1</t>
  </si>
  <si>
    <t>H9N8F1S2</t>
  </si>
  <si>
    <t>H9N8F2S2</t>
  </si>
  <si>
    <t>H8N7F1S3</t>
  </si>
  <si>
    <t>H8N7F2S3</t>
  </si>
  <si>
    <t>H8N7F3S3</t>
  </si>
  <si>
    <t>H4N3F1</t>
  </si>
  <si>
    <t>H4N3F2</t>
  </si>
  <si>
    <t>H4N4F1</t>
  </si>
  <si>
    <t>H5N4F1</t>
  </si>
  <si>
    <t>H5N4F2</t>
  </si>
  <si>
    <t>H5N4F3</t>
  </si>
  <si>
    <t>H5N5F1</t>
  </si>
  <si>
    <t>H6N5F1</t>
  </si>
  <si>
    <t>H6N5F2</t>
  </si>
  <si>
    <t>H6N5F3</t>
  </si>
  <si>
    <t>H7N6F1</t>
  </si>
  <si>
    <t>H5N4S1</t>
  </si>
  <si>
    <t>H4N3F2S1</t>
  </si>
  <si>
    <t>H5N4F1S1</t>
  </si>
  <si>
    <t>H5N4F2S1</t>
  </si>
  <si>
    <t>H5N4F3S1</t>
  </si>
  <si>
    <t>H6N5F1S1</t>
  </si>
  <si>
    <t>H6N5F2S1</t>
  </si>
  <si>
    <t>H6N5F3S1</t>
  </si>
  <si>
    <t>H7N6F1S1</t>
  </si>
  <si>
    <t>H7N6F2S1</t>
  </si>
  <si>
    <t>H5N4F1S2</t>
  </si>
  <si>
    <t>H5N4F2S2</t>
  </si>
  <si>
    <t>H6N5F1S2</t>
  </si>
  <si>
    <t>H6N5F2S2</t>
  </si>
  <si>
    <t>+</t>
  </si>
  <si>
    <t>Glycan composition</t>
  </si>
  <si>
    <t>Monoisotopic mass</t>
  </si>
  <si>
    <t xml:space="preserve">HexNAc(1) </t>
  </si>
  <si>
    <t xml:space="preserve">HexNAc(2) </t>
  </si>
  <si>
    <t xml:space="preserve">HexNAc(2)Hex(1) </t>
  </si>
  <si>
    <t xml:space="preserve">HexNAc(2)Hex(2) </t>
  </si>
  <si>
    <t xml:space="preserve">HexNAc(1)Fuc(1) </t>
  </si>
  <si>
    <t xml:space="preserve">HexNAc(2)Fuc(1) </t>
  </si>
  <si>
    <t xml:space="preserve">HexNAc(2)Hex(1)Fuc(1) </t>
  </si>
  <si>
    <t xml:space="preserve">HexNAc(2)Hex(2)Fuc(1) </t>
  </si>
  <si>
    <t xml:space="preserve">HexNAc(2)Hex(3) </t>
  </si>
  <si>
    <t xml:space="preserve">HexNAc(2)Hex(4) </t>
  </si>
  <si>
    <t xml:space="preserve">HexNAc(3)Hex(3) </t>
  </si>
  <si>
    <t xml:space="preserve">HexNAc(2)Hex(3)Fuc(2) </t>
  </si>
  <si>
    <t xml:space="preserve">HexNAc(2)Hex(4)Fuc(1) </t>
  </si>
  <si>
    <t xml:space="preserve">HexNAc(2)Hex(5) </t>
  </si>
  <si>
    <t xml:space="preserve">HexNAc(3)Hex(3)Fuc(1) </t>
  </si>
  <si>
    <t xml:space="preserve">HexNAc(3)Hex(4) </t>
  </si>
  <si>
    <t xml:space="preserve">HexNAc(4)Hex(3) </t>
  </si>
  <si>
    <t xml:space="preserve">HexNAc(2)Hex(5)Fuc(1) </t>
  </si>
  <si>
    <t xml:space="preserve">HexNAc(2)Hex(6) </t>
  </si>
  <si>
    <t xml:space="preserve">HexNAc(3)Hex(3)Fuc(2) </t>
  </si>
  <si>
    <t xml:space="preserve">HexNAc(3)Hex(4)Fuc(1) </t>
  </si>
  <si>
    <t xml:space="preserve">HexNAc(3)Hex(5) </t>
  </si>
  <si>
    <t xml:space="preserve">HexNAc(4)Hex(3)Fuc(1) </t>
  </si>
  <si>
    <t xml:space="preserve">HexNAc(4)Hex(4) </t>
  </si>
  <si>
    <t xml:space="preserve">HexNAc(5)Hex(3) </t>
  </si>
  <si>
    <t xml:space="preserve">HexNAc(2)Hex(7) </t>
  </si>
  <si>
    <t xml:space="preserve">HexNAc(3)Hex(4)NeuAc(1) </t>
  </si>
  <si>
    <t xml:space="preserve">HexNAc(3)Hex(4)Fuc(2) </t>
  </si>
  <si>
    <t xml:space="preserve">HexNAc(3)Hex(4)NeuGc(1) </t>
  </si>
  <si>
    <t xml:space="preserve">HexNAc(3)Hex(5)Fuc(1) </t>
  </si>
  <si>
    <t xml:space="preserve">HexNAc(3)Hex(6) </t>
  </si>
  <si>
    <t xml:space="preserve">HexNAc(4)Hex(3)NeuAc(1) </t>
  </si>
  <si>
    <t xml:space="preserve">HexNAc(4)Hex(3)Fuc(2) </t>
  </si>
  <si>
    <t xml:space="preserve">HexNAc(4)Hex(3)NeuGc(1) </t>
  </si>
  <si>
    <t xml:space="preserve">HexNAc(4)Hex(4)Fuc(1) </t>
  </si>
  <si>
    <t xml:space="preserve">HexNAc(4)Hex(5) </t>
  </si>
  <si>
    <t xml:space="preserve">HexNAc(5)Hex(3)Fuc(1) </t>
  </si>
  <si>
    <t xml:space="preserve">HexNAc(5)Hex(4) </t>
  </si>
  <si>
    <t xml:space="preserve">HexNAc(3)Hex(4)Fuc(1)NeuAc(1) </t>
  </si>
  <si>
    <t xml:space="preserve">HexNAc(2)Hex(8) </t>
  </si>
  <si>
    <t xml:space="preserve">HexNAc(6)Hex(3) </t>
  </si>
  <si>
    <t xml:space="preserve">HexNAc(3)Hex(4)Fuc(1)NeuGc(1) </t>
  </si>
  <si>
    <t xml:space="preserve">HexNAc(3)Hex(5)NeuAc(1) </t>
  </si>
  <si>
    <t xml:space="preserve">HexNAc(3)Hex(5)NeuGc(1) </t>
  </si>
  <si>
    <t xml:space="preserve">HexNAc(3)Hex(6)Fuc(1) </t>
  </si>
  <si>
    <t xml:space="preserve">HexNAc(4)Hex(3)Fuc(3) </t>
  </si>
  <si>
    <t xml:space="preserve">HexNAc(4)Hex(4)NeuAc(1) </t>
  </si>
  <si>
    <t xml:space="preserve">HexNAc(4)Hex(4)Fuc(2) </t>
  </si>
  <si>
    <t xml:space="preserve">HexNAc(4)Hex(4)NeuGc(1) </t>
  </si>
  <si>
    <t xml:space="preserve">HexNAc(4)Hex(5)Fuc(1) </t>
  </si>
  <si>
    <t xml:space="preserve">HexNAc(4)Hex(6) </t>
  </si>
  <si>
    <t xml:space="preserve">HexNAc(5)Hex(4)Fuc(1) </t>
  </si>
  <si>
    <t xml:space="preserve">HexNAc(5)Hex(5) </t>
  </si>
  <si>
    <t xml:space="preserve">HexNAc(6)Hex(3)Fuc(1) </t>
  </si>
  <si>
    <t xml:space="preserve">HexNAc(2)Hex(9) </t>
  </si>
  <si>
    <t xml:space="preserve">HexNAc(6)Hex(4) </t>
  </si>
  <si>
    <t xml:space="preserve">HexNAc(3)Hex(6)NeuAc(1) </t>
  </si>
  <si>
    <t xml:space="preserve">HexNAc(3)Hex(6)NeuGc(1) </t>
  </si>
  <si>
    <t xml:space="preserve">HexNAc(4)Hex(4)Fuc(1)NeuAc(1) </t>
  </si>
  <si>
    <t xml:space="preserve">HexNAc(7)Hex(3) </t>
  </si>
  <si>
    <t xml:space="preserve">HexNAc(4)Hex(4)Fuc(1)NeuGc(1) </t>
  </si>
  <si>
    <t xml:space="preserve">HexNAc(4)Hex(5)NeuAc(1) </t>
  </si>
  <si>
    <t xml:space="preserve">HexNAc(4)Hex(5)Fuc(2) </t>
  </si>
  <si>
    <t xml:space="preserve">HexNAc(4)Hex(5)NeuGc(1) </t>
  </si>
  <si>
    <t xml:space="preserve">HexNAc(4)Hex(6)Fuc(1) </t>
  </si>
  <si>
    <t xml:space="preserve">HexNAc(5)Hex(3)Fuc(1)NeuAc(1) </t>
  </si>
  <si>
    <t xml:space="preserve">HexNAc(4)Hex(7) </t>
  </si>
  <si>
    <t xml:space="preserve">HexNAc(5)Hex(4)NeuAc(1) </t>
  </si>
  <si>
    <t xml:space="preserve">HexNAc(5)Hex(3)Fuc(1)NeuGc(1) </t>
  </si>
  <si>
    <t xml:space="preserve">HexNAc(5)Hex(4)Fuc(2) </t>
  </si>
  <si>
    <t xml:space="preserve">HexNAc(5)Hex(4)NeuGc(1) </t>
  </si>
  <si>
    <t xml:space="preserve">HexNAc(5)Hex(5)Fuc(1) </t>
  </si>
  <si>
    <t xml:space="preserve">HexNAc(5)Hex(6) </t>
  </si>
  <si>
    <t xml:space="preserve">HexNAc(6)Hex(3)Fuc(2) </t>
  </si>
  <si>
    <t xml:space="preserve">HexNAc(6)Hex(4)Fuc(1) </t>
  </si>
  <si>
    <t xml:space="preserve">HexNAc(3)Hex(6)Fuc(1)NeuAc(1) </t>
  </si>
  <si>
    <t xml:space="preserve">HexNAc(2)Hex(10) </t>
  </si>
  <si>
    <t xml:space="preserve">HexNAc(6)Hex(5) </t>
  </si>
  <si>
    <t xml:space="preserve">HexNAc(3)Hex(6)Fuc(1)NeuGc(1) </t>
  </si>
  <si>
    <t xml:space="preserve">HexNAc(4)Hex(4)Fuc(2)NeuAc(1) </t>
  </si>
  <si>
    <t xml:space="preserve">HexNAc(7)Hex(3)Fuc(1) </t>
  </si>
  <si>
    <t xml:space="preserve">HexNAc(4)Hex(5)Fuc(1)NeuAc(1) </t>
  </si>
  <si>
    <t xml:space="preserve">HexNAc(4)Hex(4)Fuc(2)NeuGc(1) </t>
  </si>
  <si>
    <t xml:space="preserve">HexNAc(4)Hex(5)Fuc(3) </t>
  </si>
  <si>
    <t xml:space="preserve">HexNAc(7)Hex(4) </t>
  </si>
  <si>
    <t xml:space="preserve">HexNAc(4)Hex(6)NeuAc(1) </t>
  </si>
  <si>
    <t xml:space="preserve">HexNAc(4)Hex(5)Fuc(1)NeuGc(1) </t>
  </si>
  <si>
    <t xml:space="preserve">HexNAc(4)Hex(6)Fuc(2) </t>
  </si>
  <si>
    <t xml:space="preserve">HexNAc(4)Hex(6)NeuGc(1) </t>
  </si>
  <si>
    <t xml:space="preserve">HexNAc(4)Hex(7)Fuc(1) </t>
  </si>
  <si>
    <t xml:space="preserve">HexNAc(5)Hex(4)Fuc(1)NeuAc(1) </t>
  </si>
  <si>
    <t xml:space="preserve">HexNAc(8)Hex(3) </t>
  </si>
  <si>
    <t xml:space="preserve">HexNAc(5)Hex(4)Fuc(1)NeuGc(1) </t>
  </si>
  <si>
    <t xml:space="preserve">HexNAc(5)Hex(5)NeuAc(1) </t>
  </si>
  <si>
    <t xml:space="preserve">HexNAc(5)Hex(5)Fuc(2) </t>
  </si>
  <si>
    <t xml:space="preserve">HexNAc(5)Hex(5)NeuGc(1) </t>
  </si>
  <si>
    <t xml:space="preserve">HexNAc(5)Hex(6)Fuc(1) </t>
  </si>
  <si>
    <t xml:space="preserve">HexNAc(6)Hex(3)Fuc(1)NeuAc(1) </t>
  </si>
  <si>
    <t xml:space="preserve">HexNAc(6)Hex(3)Fuc(3) </t>
  </si>
  <si>
    <t xml:space="preserve">HexNAc(5)Hex(7) </t>
  </si>
  <si>
    <t xml:space="preserve">HexNAc(6)Hex(4)NeuAc(1) </t>
  </si>
  <si>
    <t xml:space="preserve">HexNAc(6)Hex(3)Fuc(1)NeuGc(1) </t>
  </si>
  <si>
    <t xml:space="preserve">HexNAc(6)Hex(4)Fuc(2) </t>
  </si>
  <si>
    <t xml:space="preserve">HexNAc(6)Hex(5)Fuc(1) </t>
  </si>
  <si>
    <t xml:space="preserve">HexNAc(2)Hex(11) </t>
  </si>
  <si>
    <t xml:space="preserve">HexNAc(6)Hex(6) </t>
  </si>
  <si>
    <t xml:space="preserve">HexNAc(4)Hex(5)NeuAc(2) </t>
  </si>
  <si>
    <t xml:space="preserve">HexNAc(4)Hex(5)Fuc(2)NeuAc(1) </t>
  </si>
  <si>
    <t xml:space="preserve">HexNAc(4)Hex(5)Fuc(4) </t>
  </si>
  <si>
    <t xml:space="preserve">HexNAc(7)Hex(4)Fuc(1) </t>
  </si>
  <si>
    <t xml:space="preserve">HexNAc(4)Hex(5)NeuAc(1)NeuGc(1) </t>
  </si>
  <si>
    <t xml:space="preserve">HexNAc(4)Hex(5)Fuc(2)NeuGc(1) </t>
  </si>
  <si>
    <t xml:space="preserve">HexNAc(4)Hex(6)Fuc(1)NeuAc(1) </t>
  </si>
  <si>
    <t xml:space="preserve">HexNAc(4)Hex(6)Fuc(3) </t>
  </si>
  <si>
    <t xml:space="preserve">HexNAc(4)Hex(5)NeuGc(2) </t>
  </si>
  <si>
    <t xml:space="preserve">HexNAc(4)Hex(6)Fuc(1)NeuGc(1) </t>
  </si>
  <si>
    <t xml:space="preserve">HexNAc(4)Hex(7)NeuAc(1) </t>
  </si>
  <si>
    <t xml:space="preserve">HexNAc(4)Hex(7)Fuc(2) </t>
  </si>
  <si>
    <t xml:space="preserve">HexNAc(5)Hex(4)NeuAc(2) </t>
  </si>
  <si>
    <t xml:space="preserve">HexNAc(5)Hex(4)Fuc(2)NeuAc(1) </t>
  </si>
  <si>
    <t xml:space="preserve">HexNAc(8)Hex(3)Fuc(1) </t>
  </si>
  <si>
    <t xml:space="preserve">HexNAc(5)Hex(4)NeuAc(1)NeuGc(1) </t>
  </si>
  <si>
    <t xml:space="preserve">HexNAc(5)Hex(5)Fuc(1)NeuAc(1) </t>
  </si>
  <si>
    <t xml:space="preserve">HexNAc(5)Hex(4)Fuc(2)NeuGc(1) </t>
  </si>
  <si>
    <t xml:space="preserve">HexNAc(5)Hex(5)Fuc(3) </t>
  </si>
  <si>
    <t xml:space="preserve">HexNAc(8)Hex(4) </t>
  </si>
  <si>
    <t xml:space="preserve">HexNAc(5)Hex(4)NeuGc(2) </t>
  </si>
  <si>
    <t xml:space="preserve">HexNAc(5)Hex(5)Fuc(1)NeuGc(1) </t>
  </si>
  <si>
    <t xml:space="preserve">HexNAc(5)Hex(6)NeuAc(1) </t>
  </si>
  <si>
    <t xml:space="preserve">HexNAc(5)Hex(6)Fuc(2) </t>
  </si>
  <si>
    <t xml:space="preserve">HexNAc(6)Hex(3)Fuc(2)NeuAc(1) </t>
  </si>
  <si>
    <t xml:space="preserve">HexNAc(5)Hex(6)NeuGc(1) </t>
  </si>
  <si>
    <t xml:space="preserve">HexNAc(5)Hex(7)Fuc(1) </t>
  </si>
  <si>
    <t xml:space="preserve">HexNAc(6)Hex(3)Fuc(2)NeuGc(1) </t>
  </si>
  <si>
    <t xml:space="preserve">HexNAc(5)Hex(8) </t>
  </si>
  <si>
    <t xml:space="preserve">HexNAc(9)Hex(3) </t>
  </si>
  <si>
    <t xml:space="preserve">HexNAc(6)Hex(5)Fuc(2) </t>
  </si>
  <si>
    <t xml:space="preserve">HexNAc(6)Hex(6)Fuc(1) </t>
  </si>
  <si>
    <t xml:space="preserve">HexNAc(2)Hex(12) </t>
  </si>
  <si>
    <t xml:space="preserve">HexNAc(4)Hex(5)Fuc(1)NeuAc(2) </t>
  </si>
  <si>
    <t xml:space="preserve">HexNAc(6)Hex(7) </t>
  </si>
  <si>
    <t xml:space="preserve">HexNAc(7)Hex(4)Fuc(2) </t>
  </si>
  <si>
    <t xml:space="preserve">HexNAc(4)Hex(5)Fuc(1)NeuAc(1)NeuGc(1) </t>
  </si>
  <si>
    <t xml:space="preserve">HexNAc(4)Hex(5)Fuc(1)NeuGc(2) </t>
  </si>
  <si>
    <t xml:space="preserve">HexNAc(5)Hex(4)Fuc(1)NeuAc(2) </t>
  </si>
  <si>
    <t xml:space="preserve">HexNAc(7)Hex(6) </t>
  </si>
  <si>
    <t xml:space="preserve">HexNAc(5)Hex(5)NeuAc(2) </t>
  </si>
  <si>
    <t xml:space="preserve">HexNAc(5)Hex(4)Fuc(1)NeuAc(1)NeuGc(1) </t>
  </si>
  <si>
    <t xml:space="preserve">HexNAc(5)Hex(4)Fuc(1)NeuGc(2) </t>
  </si>
  <si>
    <t xml:space="preserve">HexNAc(5)Hex(5)NeuAc(1)NeuGc(1) </t>
  </si>
  <si>
    <t xml:space="preserve">HexNAc(5)Hex(6)Fuc(1)NeuAc(1) </t>
  </si>
  <si>
    <t xml:space="preserve">HexNAc(5)Hex(6)Fuc(3) </t>
  </si>
  <si>
    <t xml:space="preserve">HexNAc(6)Hex(3)Fuc(1)NeuAc(2) </t>
  </si>
  <si>
    <t xml:space="preserve">HexNAc(8)Hex(5) </t>
  </si>
  <si>
    <t xml:space="preserve">HexNAc(5)Hex(5)NeuGc(2) </t>
  </si>
  <si>
    <t xml:space="preserve">HexNAc(5)Hex(6)Fuc(1)NeuGc(1) </t>
  </si>
  <si>
    <t xml:space="preserve">HexNAc(6)Hex(3)Fuc(1)NeuAc(1)NeuGc(1) </t>
  </si>
  <si>
    <t xml:space="preserve">HexNAc(5)Hex(8)Fuc(1) </t>
  </si>
  <si>
    <t xml:space="preserve">HexNAc(9)Hex(3)Fuc(1) </t>
  </si>
  <si>
    <t xml:space="preserve">HexNAc(6)Hex(3)Fuc(1)NeuGc(2) </t>
  </si>
  <si>
    <t xml:space="preserve">HexNAc(9)Hex(4) </t>
  </si>
  <si>
    <t xml:space="preserve">HexNAc(6)Hex(6)Fuc(2) </t>
  </si>
  <si>
    <t xml:space="preserve">HexNAc(6)Hex(7)Fuc(1) </t>
  </si>
  <si>
    <t xml:space="preserve">HexNAc(7)Hex(6)Fuc(1) </t>
  </si>
  <si>
    <t xml:space="preserve">HexNAc(5)Hex(5)Fuc(1)NeuAc(2) </t>
  </si>
  <si>
    <t xml:space="preserve">HexNAc(7)Hex(7) </t>
  </si>
  <si>
    <t xml:space="preserve">HexNAc(5)Hex(5)Fuc(1)NeuAc(1)NeuGc(1) </t>
  </si>
  <si>
    <t xml:space="preserve">HexNAc(5)Hex(6)NeuAc(2) </t>
  </si>
  <si>
    <t xml:space="preserve">HexNAc(5)Hex(6)Fuc(2)NeuAc(1) </t>
  </si>
  <si>
    <t xml:space="preserve">HexNAc(8)Hex(5)Fuc(1) </t>
  </si>
  <si>
    <t xml:space="preserve">HexNAc(5)Hex(5)Fuc(1)NeuGc(2) </t>
  </si>
  <si>
    <t xml:space="preserve">HexNAc(5)Hex(6)NeuAc(1)NeuGc(1) </t>
  </si>
  <si>
    <t xml:space="preserve">HexNAc(5)Hex(7)Fuc(1)NeuAc(1) </t>
  </si>
  <si>
    <t xml:space="preserve">HexNAc(5)Hex(6)Fuc(2)NeuGc(1) </t>
  </si>
  <si>
    <t xml:space="preserve">HexNAc(8)Hex(6) </t>
  </si>
  <si>
    <t xml:space="preserve">HexNAc(5)Hex(6)NeuGc(2) </t>
  </si>
  <si>
    <t xml:space="preserve">HexNAc(5)Hex(9)Fuc(1) </t>
  </si>
  <si>
    <t xml:space="preserve">HexNAc(9)Hex(4)Fuc(1) </t>
  </si>
  <si>
    <t xml:space="preserve">HexNAc(6)Hex(6)Fuc(3) </t>
  </si>
  <si>
    <t xml:space="preserve">HexNAc(4)Hex(5)Fuc(3)NeuAc(2) </t>
  </si>
  <si>
    <t xml:space="preserve">HexNAc(4)Hex(5)Fuc(3)NeuAc(1) </t>
  </si>
  <si>
    <t xml:space="preserve">HexNAc(6)Hex(7)NeuAc(1) </t>
  </si>
  <si>
    <t xml:space="preserve">HexNAc(4)Hex(5)Fuc(3)NeuAc(1)NeuGc(1) </t>
  </si>
  <si>
    <t xml:space="preserve">HexNAc(6)Hex(7)NeuGc(1) </t>
  </si>
  <si>
    <t xml:space="preserve">HexNAc(4)Hex(5)Fuc(3)NeuGc(2) </t>
  </si>
  <si>
    <t xml:space="preserve">HexNAc(6)Hex(9) </t>
  </si>
  <si>
    <t xml:space="preserve">HexNAc(7)Hex(7)Fuc(1) </t>
  </si>
  <si>
    <t xml:space="preserve">HexNAc(5)Hex(6)Fuc(1)NeuAc(2) </t>
  </si>
  <si>
    <t xml:space="preserve">HexNAc(5)Hex(6)Fuc(3)NeuAc(1) </t>
  </si>
  <si>
    <t xml:space="preserve">HexNAc(7)Hex(8) </t>
  </si>
  <si>
    <t xml:space="preserve">HexNAc(5)Hex(6)Fuc(1)NeuAc(1)NeuGc(1) </t>
  </si>
  <si>
    <t xml:space="preserve">HexNAc(5)Hex(6)Fuc(3)NeuGc(1) </t>
  </si>
  <si>
    <t xml:space="preserve">HexNAc(5)Hex(6)Fuc(1)NeuGc(2) </t>
  </si>
  <si>
    <t xml:space="preserve">HexNAc(8)Hex(7) </t>
  </si>
  <si>
    <t xml:space="preserve">HexNAc(6)Hex(6)NeuAc(1) </t>
  </si>
  <si>
    <t xml:space="preserve">HexNAc(6)Hex(6)NeuAc(2) </t>
  </si>
  <si>
    <t xml:space="preserve">HexNAc(6)Hex(6)NeuAc(1)NeuGc(1) </t>
  </si>
  <si>
    <t xml:space="preserve">HexNAc(6)Hex(7)Fuc(1)NeuAc(1) </t>
  </si>
  <si>
    <t xml:space="preserve">HexNAc(9)Hex(6) </t>
  </si>
  <si>
    <t xml:space="preserve">HexNAc(6)Hex(6)NeuGc(2) </t>
  </si>
  <si>
    <t xml:space="preserve">HexNAc(6)Hex(7)Fuc(1)NeuGc(1) </t>
  </si>
  <si>
    <t xml:space="preserve">HexNAc(6)Hex(8)NeuAc(1) </t>
  </si>
  <si>
    <t xml:space="preserve">HexNAc(5)Hex(6)NeuAc(3) </t>
  </si>
  <si>
    <t xml:space="preserve">HexNAc(7)Hex(8)Fuc(1) </t>
  </si>
  <si>
    <t xml:space="preserve">HexNAc(5)Hex(6)NeuAc(2)NeuGc(1) </t>
  </si>
  <si>
    <t xml:space="preserve">HexNAc(5)Hex(7)Fuc(1)NeuAc(2) </t>
  </si>
  <si>
    <t xml:space="preserve">HexNAc(5)Hex(6)NeuAc(1)NeuGc(2) </t>
  </si>
  <si>
    <t xml:space="preserve">HexNAc(5)Hex(7)Fuc(1)NeuAc(1)NeuGc(1) </t>
  </si>
  <si>
    <t xml:space="preserve">HexNAc(5)Hex(8)Fuc(4) </t>
  </si>
  <si>
    <t xml:space="preserve">HexNAc(5)Hex(6)NeuGc(3) </t>
  </si>
  <si>
    <t xml:space="preserve">HexNAc(5)Hex(7)Fuc(1)NeuGc(2) </t>
  </si>
  <si>
    <t xml:space="preserve">HexNAc(6)Hex(6)Fuc(1)NeuAc(2) </t>
  </si>
  <si>
    <t xml:space="preserve">HexNAc(6)Hex(6)Fuc(1)NeuAc(1) </t>
  </si>
  <si>
    <t xml:space="preserve">HexNAc(8)Hex(8) </t>
  </si>
  <si>
    <t xml:space="preserve">HexNAc(6)Hex(6)Fuc(1)NeuAc(1)NeuGc(1) </t>
  </si>
  <si>
    <t xml:space="preserve">HexNAc(6)Hex(7)NeuAc(2) </t>
  </si>
  <si>
    <t xml:space="preserve">HexNAc(6)Hex(7)Fuc(4) </t>
  </si>
  <si>
    <t xml:space="preserve">HexNAc(9)Hex(6)Fuc(1) </t>
  </si>
  <si>
    <t xml:space="preserve">HexNAc(6)Hex(7)NeuAc(1)NeuGc(1) </t>
  </si>
  <si>
    <t xml:space="preserve">HexNAc(6)Hex(6)Fuc(1)NeuGc(2) </t>
  </si>
  <si>
    <t xml:space="preserve">HexNAc(6)Hex(8)Fuc(1)NeuAc(1) </t>
  </si>
  <si>
    <t xml:space="preserve">HexNAc(6)Hex(7)NeuGc(2) </t>
  </si>
  <si>
    <t xml:space="preserve">HexNAc(5)Hex(6)Fuc(1)NeuAc(3) </t>
  </si>
  <si>
    <t xml:space="preserve">HexNAc(7)Hex(8)NeuAc(1) </t>
  </si>
  <si>
    <t xml:space="preserve">HexNAc(5)Hex(6)Fuc(1)NeuAc(2)NeuGc(1) </t>
  </si>
  <si>
    <t xml:space="preserve">HexNAc(7)Hex(8)NeuGc(1) </t>
  </si>
  <si>
    <t xml:space="preserve">HexNAc(5)Hex(6)Fuc(1)NeuAc(1)NeuGc(2) </t>
  </si>
  <si>
    <t xml:space="preserve">HexNAc(6)Hex(5)Fuc(1)NeuAc(2) </t>
  </si>
  <si>
    <t xml:space="preserve">HexNAc(6)Hex(5)Fuc(1)NeuAc(1) </t>
  </si>
  <si>
    <t xml:space="preserve">HexNAc(6)Hex(5)Fuc(1)NeuAc(3) </t>
  </si>
  <si>
    <t xml:space="preserve">HexNAc(5)Hex(6)Fuc(1)NeuGc(3) </t>
  </si>
  <si>
    <t xml:space="preserve">HexNAc(6)Hex(5)Fuc(1)NeuAc(1)NeuGc(1) </t>
  </si>
  <si>
    <t xml:space="preserve">HexNAc(6)Hex(5)Fuc(1)NeuAc(2)NeuGc(1) </t>
  </si>
  <si>
    <t xml:space="preserve">HexNAc(8)Hex(8)Fuc(1) </t>
  </si>
  <si>
    <t xml:space="preserve">HexNAc(6)Hex(5)Fuc(1)NeuAc(1)NeuGc(2) </t>
  </si>
  <si>
    <t xml:space="preserve">HexNAc(6)Hex(7)Fuc(1)NeuAc(2) </t>
  </si>
  <si>
    <t xml:space="preserve">HexNAc(8)Hex(9) </t>
  </si>
  <si>
    <t xml:space="preserve">HexNAc(6)Hex(7)Fuc(5) </t>
  </si>
  <si>
    <t xml:space="preserve">HexNAc(6)Hex(5)Fuc(1)NeuGc(3) </t>
  </si>
  <si>
    <t xml:space="preserve">HexNAc(6)Hex(11)Fuc(1) </t>
  </si>
  <si>
    <t xml:space="preserve">HexNAc(10)Hex(7) </t>
  </si>
  <si>
    <t xml:space="preserve">HexNAc(6)Hex(6)Fuc(1)NeuAc(3) </t>
  </si>
  <si>
    <t xml:space="preserve">HexNAc(6)Hex(6)Fuc(1)NeuAc(2)NeuGc(1) </t>
  </si>
  <si>
    <t xml:space="preserve">HexNAc(6)Hex(7)NeuAc(3) </t>
  </si>
  <si>
    <t xml:space="preserve">HexNAc(6)Hex(7)Fuc(4)NeuAc(1) </t>
  </si>
  <si>
    <t xml:space="preserve">HexNAc(8)Hex(9)Fuc(1) </t>
  </si>
  <si>
    <t xml:space="preserve">HexNAc(6)Hex(7)NeuAc(2)NeuGc(1) </t>
  </si>
  <si>
    <t xml:space="preserve">HexNAc(6)Hex(6)Fuc(1)NeuAc(1)NeuGc(2) </t>
  </si>
  <si>
    <t xml:space="preserve">HexNAc(6)Hex(7)Fuc(4)NeuGc(1) </t>
  </si>
  <si>
    <t xml:space="preserve">HexNAc(6)Hex(6)Fuc(1)NeuGc(3) </t>
  </si>
  <si>
    <t xml:space="preserve">HexNAc(6)Hex(10)Fuc(1)NeuAc(1) </t>
  </si>
  <si>
    <t xml:space="preserve">HexNAc(7)Hex(7)Fuc(1)NeuAc(2) </t>
  </si>
  <si>
    <t xml:space="preserve">HexNAc(6)Hex(10)Fuc(1)NeuGc(1) </t>
  </si>
  <si>
    <t xml:space="preserve">HexNAc(6)Hex(7)Fuc(1)NeuAc(3) </t>
  </si>
  <si>
    <t xml:space="preserve">HexNAc(6)Hex(9)Fuc(1)NeuAc(2) </t>
  </si>
  <si>
    <t xml:space="preserve">HexNAc(6)Hex(9)Fuc(1)NeuAc(1)NeuGc(1) </t>
  </si>
  <si>
    <t xml:space="preserve">HexNAc(9)Hex(9)Fuc(1) </t>
  </si>
  <si>
    <t xml:space="preserve">HexNAc(7)Hex(8)Fuc(1)NeuAc(1) </t>
  </si>
  <si>
    <t xml:space="preserve">HexNAc(7)Hex(8)Fuc(1)NeuAc(2) </t>
  </si>
  <si>
    <t xml:space="preserve">HexNAc(9)Hex(10) </t>
  </si>
  <si>
    <t xml:space="preserve">HexNAc(7)Hex(8)Fuc(1)NeuAc(1)NeuGc(1) </t>
  </si>
  <si>
    <t xml:space="preserve">HexNAc(7)Hex(8)Fuc(1)NeuGc(2) </t>
  </si>
  <si>
    <t xml:space="preserve">HexNAc(6)Hex(7)NeuAc(4) </t>
  </si>
  <si>
    <t xml:space="preserve">HexNAc(6)Hex(7)NeuAc(3)NeuGc(1) </t>
  </si>
  <si>
    <t xml:space="preserve">HexNAc(6)Hex(7)NeuAc(2)NeuGc(2) </t>
  </si>
  <si>
    <t xml:space="preserve">HexNAc(7)Hex(7)Fuc(1)NeuAc(3) </t>
  </si>
  <si>
    <t xml:space="preserve">HexNAc(7)Hex(7)Fuc(1)NeuAc(2)NeuGc(1) </t>
  </si>
  <si>
    <t xml:space="preserve">HexNAc(9)Hex(10)Fuc(1) </t>
  </si>
  <si>
    <t xml:space="preserve">HexNAc(7)Hex(7)Fuc(1)NeuAc(1)NeuGc(2) </t>
  </si>
  <si>
    <t xml:space="preserve">HexNAc(6)Hex(7)Fuc(1)NeuAc(4) </t>
  </si>
  <si>
    <t xml:space="preserve">HexNAc(6)Hex(7)Fuc(1)NeuAc(3)NeuGc(1) </t>
  </si>
  <si>
    <t xml:space="preserve">HexNAc(7)Hex(6)Fuc(1)NeuAc(4) </t>
  </si>
  <si>
    <t xml:space="preserve">HexNAc(7)Hex(6)Fuc(1)NeuAc(3)NeuGc(1) </t>
  </si>
  <si>
    <t xml:space="preserve">HexNAc(7)Hex(8)Fuc(1)NeuAc(3) </t>
  </si>
  <si>
    <t xml:space="preserve">HexNAc(7)Hex(8)Fuc(1)NeuAc(2)NeuGc(1) </t>
  </si>
  <si>
    <t xml:space="preserve">HexNAc(7)Hex(8)Fuc(1)NeuAc(1)NeuGc(2) </t>
  </si>
  <si>
    <t xml:space="preserve">HexNAc(7)Hex(8)Fuc(1)NeuGc(3) </t>
  </si>
  <si>
    <t xml:space="preserve">HexNAc(10)Hex(10)Fuc(1) </t>
  </si>
  <si>
    <t xml:space="preserve">HexNAc(7)Hex(7)Fuc(1)NeuAc(4) </t>
  </si>
  <si>
    <t xml:space="preserve">HexNAc(7)Hex(8)Fuc(1)NeuAc(4) </t>
  </si>
  <si>
    <t xml:space="preserve">HexNAc(8)Hex(9)Fuc(1)NeuAc(3) </t>
  </si>
  <si>
    <t xml:space="preserve">HexNAc(8)Hex(9)Fuc(1)NeuAc(2)NeuGc(1) </t>
  </si>
  <si>
    <t xml:space="preserve">HexNAc(8)Hex(9)Fuc(1)NeuAc(1)NeuGc(2) </t>
  </si>
  <si>
    <t xml:space="preserve">HexNAc(11)Hex(11)NeuAc(1) </t>
  </si>
  <si>
    <t xml:space="preserve">HexNAc(11)Hex(11)NeuGc(1) </t>
  </si>
  <si>
    <t xml:space="preserve">HexNAc(8)Hex(9)Fuc(1)NeuAc(4) </t>
  </si>
  <si>
    <t xml:space="preserve">HexNAc(9)Hex(10)Fuc(1)NeuAc(4) </t>
  </si>
  <si>
    <t>Peptide</t>
  </si>
  <si>
    <t>Glycosylation</t>
  </si>
  <si>
    <t>Exact mass</t>
  </si>
  <si>
    <t>Accurate mass</t>
  </si>
  <si>
    <t xml:space="preserve">Level of identification </t>
  </si>
  <si>
    <t>Diagnostic oxonium ions (m/z)</t>
  </si>
  <si>
    <t>[M + H]+ = 1569.708</t>
  </si>
  <si>
    <t>Site</t>
  </si>
  <si>
    <t xml:space="preserve">m/z </t>
  </si>
  <si>
    <t xml:space="preserve">z </t>
  </si>
  <si>
    <t>Mass Glycan</t>
  </si>
  <si>
    <t>Byonic</t>
  </si>
  <si>
    <t>MS2</t>
  </si>
  <si>
    <t>MS1 only</t>
  </si>
  <si>
    <t>RT [min]</t>
  </si>
  <si>
    <t>HexNAcHex</t>
  </si>
  <si>
    <t>NeuAc</t>
  </si>
  <si>
    <t>LacNAc</t>
  </si>
  <si>
    <t xml:space="preserve">Antenna Fuc </t>
  </si>
  <si>
    <t>Core Fuc</t>
  </si>
  <si>
    <t>pep + HexNAc</t>
  </si>
  <si>
    <t>pep</t>
  </si>
  <si>
    <t>[HexNAcHex+H]+</t>
  </si>
  <si>
    <t>[NeuAc+H]+</t>
  </si>
  <si>
    <t>[HexNac-Hex-HexNAc-Hex+H]+</t>
  </si>
  <si>
    <t>[pep+HexNAc+Fuc+H]+</t>
  </si>
  <si>
    <t>[pep+HexNAc+H]+</t>
  </si>
  <si>
    <t>[pep+H]+</t>
  </si>
  <si>
    <t>N45</t>
  </si>
  <si>
    <t>-</t>
  </si>
  <si>
    <t>MS1</t>
  </si>
  <si>
    <t>[M + H]+ = 1860.901</t>
  </si>
  <si>
    <t>N74</t>
  </si>
  <si>
    <t>H9N8F3S2</t>
  </si>
  <si>
    <t>H9N8F1S3</t>
  </si>
  <si>
    <t>H8N7F1S4</t>
  </si>
  <si>
    <t>[M+3H]3+</t>
  </si>
  <si>
    <t>[M + H]+ = 1392.679</t>
  </si>
  <si>
    <t>N162</t>
  </si>
  <si>
    <t>H5N4</t>
  </si>
  <si>
    <t>H7N6F3S1</t>
  </si>
  <si>
    <t>[M + H]+ = 1229.706</t>
  </si>
  <si>
    <t>N169</t>
  </si>
  <si>
    <t>Supplementary Table S8. User defined glycan composition databes used for Byonic's Glycopeptide Search.</t>
  </si>
  <si>
    <r>
      <rPr>
        <b/>
        <sz val="11"/>
        <color theme="1"/>
        <rFont val="Calibri"/>
        <family val="2"/>
        <scheme val="minor"/>
      </rPr>
      <t>Supplementary Table S5</t>
    </r>
    <r>
      <rPr>
        <sz val="11"/>
        <color theme="1"/>
        <rFont val="Calibri"/>
        <family val="2"/>
        <scheme val="minor"/>
      </rPr>
      <t>. The identification table of the 61 site-specific N-glycans detected on Fc</t>
    </r>
    <r>
      <rPr>
        <sz val="11"/>
        <color theme="1"/>
        <rFont val="Calibri"/>
        <family val="2"/>
      </rPr>
      <t xml:space="preserve">ƴRIIIb </t>
    </r>
    <r>
      <rPr>
        <sz val="11"/>
        <color theme="1"/>
        <rFont val="Calibri"/>
        <family val="2"/>
        <scheme val="minor"/>
      </rPr>
      <t>by the LC-ESI-MS. In total, 37 glycan compositions were confirmed by fragmentation (MS2) and 22 of them were detected in Byonic Search. The remaining 24 glycan compositions confirmation was based only on MS1 leavel, meaning on accurate mass, isotopic pattern and migration behaviour. For the identification of the N-glycan structure, different oxonium ions were monitored. HexNAc: N-acetylhexosamine, Hex: hexose, Fuc: fucose, NeuAc: N-acetylneuraminic acid, pep: corresponding peptide backbo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0" x14ac:knownFonts="1">
    <font>
      <sz val="11"/>
      <color theme="1"/>
      <name val="Calibri"/>
      <family val="2"/>
      <scheme val="minor"/>
    </font>
    <font>
      <sz val="11"/>
      <color rgb="FF006100"/>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sz val="11"/>
      <color theme="0" tint="-0.34998626667073579"/>
      <name val="Calibri"/>
      <family val="2"/>
      <scheme val="minor"/>
    </font>
    <font>
      <sz val="11"/>
      <color theme="3"/>
      <name val="Calibri"/>
      <family val="2"/>
      <scheme val="minor"/>
    </font>
    <font>
      <sz val="14"/>
      <color rgb="FF000000"/>
      <name val="Helvetica"/>
    </font>
    <font>
      <sz val="11"/>
      <color theme="1"/>
      <name val="Calibri"/>
      <family val="2"/>
    </font>
  </fonts>
  <fills count="5">
    <fill>
      <patternFill patternType="none"/>
    </fill>
    <fill>
      <patternFill patternType="gray125"/>
    </fill>
    <fill>
      <patternFill patternType="solid">
        <fgColor theme="0" tint="-0.249977111117893"/>
        <bgColor indexed="64"/>
      </patternFill>
    </fill>
    <fill>
      <patternFill patternType="solid">
        <fgColor rgb="FFC6EFCE"/>
      </patternFill>
    </fill>
    <fill>
      <patternFill patternType="solid">
        <fgColor theme="0" tint="-0.14999847407452621"/>
        <bgColor indexed="64"/>
      </patternFill>
    </fill>
  </fills>
  <borders count="8">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s>
  <cellStyleXfs count="2">
    <xf numFmtId="0" fontId="0" fillId="0" borderId="0"/>
    <xf numFmtId="0" fontId="1" fillId="3" borderId="0" applyNumberFormat="0" applyBorder="0" applyAlignment="0" applyProtection="0"/>
  </cellStyleXfs>
  <cellXfs count="83">
    <xf numFmtId="0" fontId="0" fillId="0" borderId="0" xfId="0"/>
    <xf numFmtId="0" fontId="0" fillId="0" borderId="0" xfId="0" applyAlignment="1">
      <alignment horizontal="center"/>
    </xf>
    <xf numFmtId="0" fontId="0" fillId="2" borderId="0" xfId="0" applyFill="1"/>
    <xf numFmtId="0" fontId="3" fillId="4" borderId="1" xfId="0" applyFont="1" applyFill="1" applyBorder="1" applyAlignment="1">
      <alignment horizontal="center"/>
    </xf>
    <xf numFmtId="164" fontId="3" fillId="4" borderId="0" xfId="0" applyNumberFormat="1" applyFont="1" applyFill="1" applyBorder="1" applyAlignment="1">
      <alignment horizontal="center" vertical="center"/>
    </xf>
    <xf numFmtId="0" fontId="4" fillId="4" borderId="0" xfId="0" applyFont="1" applyFill="1" applyAlignment="1">
      <alignment horizontal="center"/>
    </xf>
    <xf numFmtId="0" fontId="4" fillId="4" borderId="0" xfId="0" applyFont="1" applyFill="1" applyBorder="1" applyAlignment="1">
      <alignment horizontal="center" vertical="center"/>
    </xf>
    <xf numFmtId="0" fontId="4" fillId="4" borderId="0" xfId="0" applyFont="1" applyFill="1" applyBorder="1" applyAlignment="1">
      <alignment horizontal="center"/>
    </xf>
    <xf numFmtId="0" fontId="4" fillId="0" borderId="0" xfId="0" applyFont="1"/>
    <xf numFmtId="164" fontId="4" fillId="4" borderId="0" xfId="0" applyNumberFormat="1" applyFont="1" applyFill="1" applyBorder="1" applyAlignment="1">
      <alignment horizontal="center"/>
    </xf>
    <xf numFmtId="164" fontId="4" fillId="4" borderId="0" xfId="0" applyNumberFormat="1" applyFont="1" applyFill="1" applyBorder="1" applyAlignment="1">
      <alignment horizontal="center" vertical="center"/>
    </xf>
    <xf numFmtId="0" fontId="2" fillId="0" borderId="0" xfId="0" applyFont="1"/>
    <xf numFmtId="0" fontId="4" fillId="0" borderId="3" xfId="0" applyFont="1" applyFill="1" applyBorder="1"/>
    <xf numFmtId="164" fontId="4" fillId="0" borderId="0" xfId="0" applyNumberFormat="1" applyFont="1" applyFill="1"/>
    <xf numFmtId="164" fontId="4" fillId="0" borderId="0" xfId="0" applyNumberFormat="1" applyFont="1" applyFill="1" applyBorder="1" applyAlignment="1">
      <alignment horizontal="center" vertical="center"/>
    </xf>
    <xf numFmtId="0" fontId="4" fillId="0" borderId="0" xfId="0" applyFont="1" applyFill="1" applyBorder="1" applyAlignment="1">
      <alignment horizontal="center" vertical="center"/>
    </xf>
    <xf numFmtId="164" fontId="4" fillId="0" borderId="3" xfId="1" applyNumberFormat="1" applyFont="1" applyFill="1" applyBorder="1" applyAlignment="1">
      <alignment horizontal="center" vertical="center"/>
    </xf>
    <xf numFmtId="165" fontId="0" fillId="0" borderId="0" xfId="0" applyNumberFormat="1" applyAlignment="1">
      <alignment horizontal="center"/>
    </xf>
    <xf numFmtId="0" fontId="5" fillId="0" borderId="3" xfId="0" applyFont="1" applyFill="1" applyBorder="1"/>
    <xf numFmtId="164" fontId="5"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164" fontId="5" fillId="0" borderId="3" xfId="1" applyNumberFormat="1" applyFont="1" applyFill="1" applyBorder="1" applyAlignment="1">
      <alignment horizontal="center" vertical="center"/>
    </xf>
    <xf numFmtId="164" fontId="4" fillId="0" borderId="7" xfId="0" applyNumberFormat="1" applyFont="1" applyFill="1" applyBorder="1"/>
    <xf numFmtId="0" fontId="2" fillId="4" borderId="0" xfId="0" applyFont="1" applyFill="1"/>
    <xf numFmtId="164" fontId="4" fillId="0" borderId="0" xfId="0" applyNumberFormat="1" applyFont="1" applyFill="1" applyBorder="1"/>
    <xf numFmtId="0" fontId="4" fillId="0" borderId="0" xfId="0" applyFont="1" applyAlignment="1">
      <alignment horizontal="center" vertical="center"/>
    </xf>
    <xf numFmtId="0" fontId="4" fillId="0" borderId="0" xfId="0" applyFont="1" applyFill="1"/>
    <xf numFmtId="0" fontId="6" fillId="0" borderId="0" xfId="0" applyFont="1"/>
    <xf numFmtId="165" fontId="4" fillId="0" borderId="0" xfId="0" applyNumberFormat="1" applyFont="1" applyAlignment="1">
      <alignment horizontal="center"/>
    </xf>
    <xf numFmtId="0" fontId="4" fillId="0" borderId="0" xfId="0" applyFont="1" applyAlignment="1">
      <alignment horizontal="center"/>
    </xf>
    <xf numFmtId="0" fontId="2" fillId="0" borderId="0" xfId="0" applyFont="1" applyAlignment="1">
      <alignment horizontal="center"/>
    </xf>
    <xf numFmtId="0" fontId="0" fillId="4" borderId="0" xfId="0" applyFill="1"/>
    <xf numFmtId="164" fontId="4" fillId="4" borderId="3" xfId="1" applyNumberFormat="1" applyFont="1" applyFill="1" applyBorder="1" applyAlignment="1">
      <alignment horizontal="center" vertical="center"/>
    </xf>
    <xf numFmtId="164" fontId="4" fillId="4" borderId="0" xfId="0" applyNumberFormat="1" applyFont="1" applyFill="1" applyBorder="1" applyAlignment="1"/>
    <xf numFmtId="0" fontId="4" fillId="4" borderId="3" xfId="0" applyFont="1" applyFill="1" applyBorder="1" applyAlignment="1">
      <alignment horizontal="center" vertical="center"/>
    </xf>
    <xf numFmtId="0" fontId="3" fillId="0" borderId="0" xfId="0" applyFont="1"/>
    <xf numFmtId="164" fontId="0" fillId="0" borderId="0" xfId="0" applyNumberFormat="1" applyFont="1"/>
    <xf numFmtId="164" fontId="4" fillId="0" borderId="0" xfId="0" applyNumberFormat="1" applyFont="1"/>
    <xf numFmtId="0" fontId="4" fillId="0" borderId="0" xfId="0" applyFont="1" applyFill="1" applyAlignment="1">
      <alignment horizontal="center"/>
    </xf>
    <xf numFmtId="164" fontId="5" fillId="4" borderId="0" xfId="0" applyNumberFormat="1" applyFont="1" applyFill="1" applyBorder="1" applyAlignment="1"/>
    <xf numFmtId="164" fontId="5" fillId="4" borderId="0" xfId="0" applyNumberFormat="1" applyFont="1" applyFill="1" applyBorder="1" applyAlignment="1">
      <alignment horizontal="center" vertical="center"/>
    </xf>
    <xf numFmtId="0" fontId="5" fillId="4" borderId="0" xfId="0" applyFont="1" applyFill="1" applyBorder="1" applyAlignment="1">
      <alignment horizontal="center" vertical="center"/>
    </xf>
    <xf numFmtId="0" fontId="5" fillId="4" borderId="3" xfId="0" applyFont="1" applyFill="1" applyBorder="1" applyAlignment="1">
      <alignment horizontal="center" vertical="center"/>
    </xf>
    <xf numFmtId="164" fontId="2" fillId="0" borderId="0" xfId="0" applyNumberFormat="1" applyFont="1"/>
    <xf numFmtId="164" fontId="4" fillId="0" borderId="0" xfId="1" applyNumberFormat="1" applyFont="1" applyFill="1" applyAlignment="1">
      <alignment horizontal="center"/>
    </xf>
    <xf numFmtId="0" fontId="7" fillId="0" borderId="0" xfId="0" applyFont="1" applyFill="1" applyAlignment="1">
      <alignment horizontal="center"/>
    </xf>
    <xf numFmtId="0" fontId="2" fillId="0" borderId="0" xfId="0" applyFont="1" applyFill="1" applyAlignment="1">
      <alignment horizontal="center"/>
    </xf>
    <xf numFmtId="164" fontId="0" fillId="0" borderId="0" xfId="0" applyNumberFormat="1"/>
    <xf numFmtId="0" fontId="2" fillId="0" borderId="0" xfId="0" applyFont="1" applyFill="1"/>
    <xf numFmtId="164" fontId="2" fillId="0" borderId="0" xfId="0" applyNumberFormat="1" applyFont="1" applyFill="1"/>
    <xf numFmtId="164" fontId="2" fillId="0" borderId="0" xfId="1" applyNumberFormat="1" applyFont="1" applyFill="1"/>
    <xf numFmtId="165" fontId="0" fillId="0" borderId="0" xfId="0" applyNumberFormat="1"/>
    <xf numFmtId="0" fontId="8" fillId="0" borderId="0" xfId="0" applyFont="1"/>
    <xf numFmtId="0" fontId="4" fillId="0" borderId="0" xfId="0" applyFont="1" applyFill="1" applyBorder="1" applyAlignment="1">
      <alignment horizontal="center" vertical="center"/>
    </xf>
    <xf numFmtId="0" fontId="3" fillId="4" borderId="1" xfId="0" applyFont="1" applyFill="1" applyBorder="1" applyAlignment="1">
      <alignment horizontal="center" vertical="center"/>
    </xf>
    <xf numFmtId="0" fontId="0" fillId="4" borderId="0" xfId="0" applyFill="1" applyAlignment="1">
      <alignment horizontal="center" vertical="center" textRotation="90"/>
    </xf>
    <xf numFmtId="0" fontId="4" fillId="4" borderId="0" xfId="0" applyFont="1" applyFill="1" applyBorder="1" applyAlignment="1">
      <alignment horizontal="center" vertical="center"/>
    </xf>
    <xf numFmtId="0" fontId="4" fillId="4" borderId="3" xfId="0" applyFont="1" applyFill="1" applyBorder="1" applyAlignment="1">
      <alignment horizontal="center" vertical="center"/>
    </xf>
    <xf numFmtId="164" fontId="4" fillId="4" borderId="5" xfId="0" applyNumberFormat="1" applyFont="1" applyFill="1" applyBorder="1" applyAlignment="1">
      <alignment horizontal="center" vertical="center"/>
    </xf>
    <xf numFmtId="164" fontId="4" fillId="4" borderId="0" xfId="0" applyNumberFormat="1" applyFont="1" applyFill="1" applyBorder="1" applyAlignment="1">
      <alignment horizontal="center" vertical="center"/>
    </xf>
    <xf numFmtId="0" fontId="4" fillId="4" borderId="5" xfId="0" applyFont="1" applyFill="1" applyBorder="1" applyAlignment="1">
      <alignment horizontal="center" vertical="center"/>
    </xf>
    <xf numFmtId="165" fontId="4" fillId="4" borderId="0" xfId="0" applyNumberFormat="1" applyFont="1" applyFill="1" applyBorder="1" applyAlignment="1">
      <alignment horizontal="center" vertical="center"/>
    </xf>
    <xf numFmtId="0" fontId="4" fillId="0" borderId="0" xfId="0" applyFont="1" applyFill="1" applyBorder="1" applyAlignment="1">
      <alignment horizontal="center" vertical="center"/>
    </xf>
    <xf numFmtId="0" fontId="3" fillId="4" borderId="2" xfId="0" applyFont="1" applyFill="1" applyBorder="1" applyAlignment="1">
      <alignment horizontal="center" vertical="center"/>
    </xf>
    <xf numFmtId="0" fontId="3" fillId="4" borderId="0" xfId="0" applyFont="1" applyFill="1" applyBorder="1" applyAlignment="1">
      <alignment horizontal="center" vertical="center"/>
    </xf>
    <xf numFmtId="0" fontId="3" fillId="4" borderId="3" xfId="0" applyFont="1" applyFill="1" applyBorder="1" applyAlignment="1">
      <alignment horizontal="center" vertical="center"/>
    </xf>
    <xf numFmtId="0" fontId="3" fillId="4" borderId="4" xfId="0" applyFont="1" applyFill="1" applyBorder="1" applyAlignment="1">
      <alignment horizontal="center" vertical="center"/>
    </xf>
    <xf numFmtId="164" fontId="4" fillId="4" borderId="3" xfId="1" applyNumberFormat="1" applyFont="1" applyFill="1" applyBorder="1" applyAlignment="1">
      <alignment horizontal="center" vertical="center"/>
    </xf>
    <xf numFmtId="164" fontId="4" fillId="4" borderId="6" xfId="1" applyNumberFormat="1" applyFont="1" applyFill="1" applyBorder="1" applyAlignment="1">
      <alignment horizontal="center" vertical="center"/>
    </xf>
    <xf numFmtId="0" fontId="4" fillId="4" borderId="0" xfId="0" applyFont="1" applyFill="1" applyAlignment="1">
      <alignment horizontal="center" vertical="center" textRotation="90"/>
    </xf>
    <xf numFmtId="0" fontId="4" fillId="0" borderId="0" xfId="0" applyFont="1" applyBorder="1" applyAlignment="1">
      <alignment horizontal="center" vertical="center"/>
    </xf>
    <xf numFmtId="164" fontId="4" fillId="4" borderId="7" xfId="0" applyNumberFormat="1" applyFont="1" applyFill="1" applyBorder="1" applyAlignment="1">
      <alignment horizontal="center" vertical="center"/>
    </xf>
    <xf numFmtId="0" fontId="4" fillId="4" borderId="0" xfId="0" applyFont="1" applyFill="1" applyAlignment="1">
      <alignment horizontal="center" vertical="center"/>
    </xf>
    <xf numFmtId="0" fontId="4" fillId="4" borderId="7" xfId="0" applyFont="1" applyFill="1" applyBorder="1" applyAlignment="1">
      <alignment horizontal="center" vertical="center"/>
    </xf>
    <xf numFmtId="0" fontId="0" fillId="0" borderId="0" xfId="0" applyAlignment="1">
      <alignment wrapText="1"/>
    </xf>
    <xf numFmtId="0" fontId="0" fillId="0" borderId="0" xfId="0" applyAlignment="1">
      <alignment horizontal="center" wrapText="1"/>
    </xf>
    <xf numFmtId="0" fontId="0" fillId="0" borderId="0" xfId="0" applyFont="1" applyAlignment="1">
      <alignment horizontal="center"/>
    </xf>
    <xf numFmtId="0" fontId="0" fillId="0" borderId="0" xfId="0" applyFont="1" applyFill="1"/>
    <xf numFmtId="0" fontId="0" fillId="0" borderId="0" xfId="0" applyFont="1"/>
    <xf numFmtId="0" fontId="0" fillId="0" borderId="0" xfId="0" applyFont="1" applyFill="1" applyAlignment="1">
      <alignment horizontal="center"/>
    </xf>
    <xf numFmtId="0" fontId="0" fillId="0" borderId="0" xfId="0" applyFont="1" applyAlignment="1">
      <alignment horizontal="center" vertical="center"/>
    </xf>
    <xf numFmtId="165" fontId="0" fillId="0" borderId="0" xfId="0" applyNumberFormat="1" applyFont="1" applyAlignment="1">
      <alignment horizontal="center"/>
    </xf>
    <xf numFmtId="165" fontId="4" fillId="0" borderId="0" xfId="0" applyNumberFormat="1" applyFont="1" applyFill="1" applyAlignment="1">
      <alignment horizontal="center" vertic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00ADA6-E16B-4479-B755-41D5A589AE61}">
  <dimension ref="A1:T82"/>
  <sheetViews>
    <sheetView tabSelected="1" topLeftCell="A67" workbookViewId="0">
      <selection activeCell="H77" sqref="H77:K77"/>
    </sheetView>
  </sheetViews>
  <sheetFormatPr defaultRowHeight="15" x14ac:dyDescent="0.25"/>
  <cols>
    <col min="1" max="1" width="9.140625" customWidth="1"/>
    <col min="2" max="2" width="8.28515625" customWidth="1"/>
    <col min="3" max="3" width="19.42578125" bestFit="1" customWidth="1"/>
    <col min="4" max="4" width="10.28515625" style="47" bestFit="1" customWidth="1"/>
    <col min="5" max="5" width="11.5703125" style="47" bestFit="1" customWidth="1"/>
    <col min="6" max="6" width="6.85546875" bestFit="1" customWidth="1"/>
    <col min="7" max="7" width="12.5703125" bestFit="1" customWidth="1"/>
    <col min="8" max="8" width="10.42578125" customWidth="1"/>
    <col min="9" max="9" width="5.28515625" bestFit="1" customWidth="1"/>
    <col min="10" max="10" width="9.28515625" bestFit="1" customWidth="1"/>
    <col min="11" max="11" width="11" style="51" bestFit="1" customWidth="1"/>
    <col min="12" max="12" width="16.28515625" bestFit="1" customWidth="1"/>
    <col min="13" max="13" width="11.5703125" bestFit="1" customWidth="1"/>
    <col min="14" max="14" width="29.85546875" bestFit="1" customWidth="1"/>
    <col min="15" max="15" width="29" bestFit="1" customWidth="1"/>
    <col min="16" max="16" width="23.5703125" bestFit="1" customWidth="1"/>
    <col min="17" max="17" width="19.42578125" bestFit="1" customWidth="1"/>
    <col min="18" max="18" width="10.42578125" bestFit="1" customWidth="1"/>
  </cols>
  <sheetData>
    <row r="1" spans="1:18" ht="65.25" customHeight="1" x14ac:dyDescent="0.25">
      <c r="A1" s="75" t="s">
        <v>379</v>
      </c>
      <c r="B1" s="75"/>
      <c r="C1" s="75"/>
      <c r="D1" s="75"/>
      <c r="E1" s="75"/>
      <c r="F1" s="75"/>
      <c r="G1" s="75"/>
      <c r="H1" s="75"/>
      <c r="I1" s="75"/>
      <c r="J1" s="75"/>
      <c r="K1" s="75"/>
      <c r="L1" s="75"/>
      <c r="M1" s="75"/>
      <c r="N1" s="75"/>
      <c r="O1" s="74"/>
      <c r="P1" s="74"/>
      <c r="Q1" s="74"/>
      <c r="R1" s="74"/>
    </row>
    <row r="2" spans="1:18" x14ac:dyDescent="0.25">
      <c r="A2" s="3" t="s">
        <v>335</v>
      </c>
      <c r="B2" s="54" t="s">
        <v>336</v>
      </c>
      <c r="C2" s="63"/>
      <c r="D2" s="4" t="s">
        <v>337</v>
      </c>
      <c r="E2" s="64" t="s">
        <v>338</v>
      </c>
      <c r="F2" s="64"/>
      <c r="G2" s="65"/>
      <c r="H2" s="66" t="s">
        <v>339</v>
      </c>
      <c r="I2" s="54"/>
      <c r="J2" s="54"/>
      <c r="K2" s="54"/>
      <c r="L2" s="54" t="s">
        <v>340</v>
      </c>
      <c r="M2" s="54"/>
      <c r="N2" s="54"/>
      <c r="O2" s="54"/>
      <c r="P2" s="54"/>
      <c r="Q2" s="54"/>
      <c r="R2" s="54"/>
    </row>
    <row r="3" spans="1:18" s="8" customFormat="1" x14ac:dyDescent="0.25">
      <c r="A3" s="55" t="s">
        <v>341</v>
      </c>
      <c r="B3" s="56" t="s">
        <v>342</v>
      </c>
      <c r="C3" s="57" t="s">
        <v>0</v>
      </c>
      <c r="D3" s="58" t="s">
        <v>343</v>
      </c>
      <c r="E3" s="58" t="s">
        <v>343</v>
      </c>
      <c r="F3" s="60" t="s">
        <v>344</v>
      </c>
      <c r="G3" s="68" t="s">
        <v>345</v>
      </c>
      <c r="H3" s="56" t="s">
        <v>346</v>
      </c>
      <c r="I3" s="56" t="s">
        <v>347</v>
      </c>
      <c r="J3" s="56" t="s">
        <v>348</v>
      </c>
      <c r="K3" s="61" t="s">
        <v>349</v>
      </c>
      <c r="L3" s="5" t="s">
        <v>350</v>
      </c>
      <c r="M3" s="6" t="s">
        <v>351</v>
      </c>
      <c r="N3" s="7" t="s">
        <v>352</v>
      </c>
      <c r="O3" s="7" t="s">
        <v>353</v>
      </c>
      <c r="P3" s="7" t="s">
        <v>354</v>
      </c>
      <c r="Q3" s="5" t="s">
        <v>355</v>
      </c>
      <c r="R3" s="5" t="s">
        <v>356</v>
      </c>
    </row>
    <row r="4" spans="1:18" s="8" customFormat="1" x14ac:dyDescent="0.25">
      <c r="A4" s="55"/>
      <c r="B4" s="56"/>
      <c r="C4" s="57"/>
      <c r="D4" s="59"/>
      <c r="E4" s="59"/>
      <c r="F4" s="56"/>
      <c r="G4" s="67"/>
      <c r="H4" s="56"/>
      <c r="I4" s="56"/>
      <c r="J4" s="56"/>
      <c r="K4" s="61"/>
      <c r="L4" s="5" t="s">
        <v>357</v>
      </c>
      <c r="M4" s="6" t="s">
        <v>358</v>
      </c>
      <c r="N4" s="7" t="s">
        <v>359</v>
      </c>
      <c r="O4" s="7" t="s">
        <v>359</v>
      </c>
      <c r="P4" s="7" t="s">
        <v>360</v>
      </c>
      <c r="Q4" s="5" t="s">
        <v>361</v>
      </c>
      <c r="R4" s="5" t="s">
        <v>362</v>
      </c>
    </row>
    <row r="5" spans="1:18" s="11" customFormat="1" ht="15.75" customHeight="1" x14ac:dyDescent="0.25">
      <c r="A5" s="55"/>
      <c r="B5" s="56"/>
      <c r="C5" s="57"/>
      <c r="D5" s="59"/>
      <c r="E5" s="59"/>
      <c r="F5" s="56"/>
      <c r="G5" s="67"/>
      <c r="H5" s="56"/>
      <c r="I5" s="56"/>
      <c r="J5" s="56"/>
      <c r="K5" s="61"/>
      <c r="L5" s="9">
        <v>366.13900000000001</v>
      </c>
      <c r="M5" s="10">
        <v>292.10320000000002</v>
      </c>
      <c r="N5" s="9">
        <v>731.27200000000005</v>
      </c>
      <c r="O5" s="9">
        <v>512.19799999999998</v>
      </c>
      <c r="P5" s="9">
        <f>1569.708+203.0794+146.0579</f>
        <v>1918.8453000000002</v>
      </c>
      <c r="Q5" s="9">
        <f>1569.708+203.0794</f>
        <v>1772.7874000000002</v>
      </c>
      <c r="R5" s="10">
        <v>1569.722</v>
      </c>
    </row>
    <row r="6" spans="1:18" ht="15" customHeight="1" x14ac:dyDescent="0.25">
      <c r="A6" s="55"/>
      <c r="B6" s="62" t="s">
        <v>363</v>
      </c>
      <c r="C6" s="12" t="s">
        <v>1</v>
      </c>
      <c r="D6" s="13">
        <v>929.38567904384001</v>
      </c>
      <c r="E6" s="14">
        <v>929.38699999999994</v>
      </c>
      <c r="F6" s="15">
        <v>3</v>
      </c>
      <c r="G6" s="16">
        <v>1234.4340259999999</v>
      </c>
      <c r="H6" s="1" t="s">
        <v>364</v>
      </c>
      <c r="I6" s="1" t="s">
        <v>364</v>
      </c>
      <c r="J6" s="1" t="s">
        <v>45</v>
      </c>
      <c r="K6" s="17">
        <v>17.8</v>
      </c>
      <c r="L6" s="1" t="s">
        <v>45</v>
      </c>
      <c r="M6" s="1" t="s">
        <v>364</v>
      </c>
      <c r="N6" s="1" t="s">
        <v>364</v>
      </c>
      <c r="O6" s="1" t="s">
        <v>364</v>
      </c>
      <c r="P6" s="1" t="s">
        <v>364</v>
      </c>
      <c r="Q6" s="1" t="s">
        <v>45</v>
      </c>
      <c r="R6" s="1" t="s">
        <v>45</v>
      </c>
    </row>
    <row r="7" spans="1:18" x14ac:dyDescent="0.25">
      <c r="A7" s="55"/>
      <c r="B7" s="62"/>
      <c r="C7" s="18" t="s">
        <v>2</v>
      </c>
      <c r="D7" s="13">
        <v>983.40328685000668</v>
      </c>
      <c r="E7" s="19">
        <v>983.404</v>
      </c>
      <c r="F7" s="20">
        <v>3</v>
      </c>
      <c r="G7" s="21">
        <v>1396.4850259999998</v>
      </c>
      <c r="H7" s="1" t="s">
        <v>45</v>
      </c>
      <c r="I7" s="1" t="s">
        <v>45</v>
      </c>
      <c r="J7" s="1"/>
      <c r="K7" s="17">
        <v>17.7</v>
      </c>
      <c r="L7" s="1" t="s">
        <v>45</v>
      </c>
      <c r="M7" s="1" t="s">
        <v>364</v>
      </c>
      <c r="N7" s="1" t="s">
        <v>364</v>
      </c>
      <c r="O7" s="1" t="s">
        <v>364</v>
      </c>
      <c r="P7" s="1" t="s">
        <v>364</v>
      </c>
      <c r="Q7" s="1" t="s">
        <v>45</v>
      </c>
      <c r="R7" s="1" t="s">
        <v>45</v>
      </c>
    </row>
    <row r="8" spans="1:18" x14ac:dyDescent="0.25">
      <c r="A8" s="55"/>
      <c r="B8" s="62"/>
      <c r="C8" s="18" t="s">
        <v>3</v>
      </c>
      <c r="D8" s="13">
        <v>1037.42034846</v>
      </c>
      <c r="E8" s="19">
        <v>1037.4253000000001</v>
      </c>
      <c r="F8" s="20">
        <v>3</v>
      </c>
      <c r="G8" s="21">
        <v>1558.5489260000004</v>
      </c>
      <c r="H8" s="1" t="s">
        <v>45</v>
      </c>
      <c r="I8" s="1" t="s">
        <v>45</v>
      </c>
      <c r="J8" s="1"/>
      <c r="K8" s="17">
        <v>17.600000000000001</v>
      </c>
      <c r="L8" s="1" t="s">
        <v>45</v>
      </c>
      <c r="M8" s="1" t="s">
        <v>364</v>
      </c>
      <c r="N8" s="1" t="s">
        <v>364</v>
      </c>
      <c r="O8" s="1" t="s">
        <v>364</v>
      </c>
      <c r="P8" s="1" t="s">
        <v>364</v>
      </c>
      <c r="Q8" s="1" t="s">
        <v>45</v>
      </c>
      <c r="R8" s="1" t="s">
        <v>45</v>
      </c>
    </row>
    <row r="9" spans="1:18" x14ac:dyDescent="0.25">
      <c r="A9" s="55"/>
      <c r="B9" s="62"/>
      <c r="C9" s="18" t="s">
        <v>4</v>
      </c>
      <c r="D9" s="13">
        <v>1091.43795626</v>
      </c>
      <c r="E9" s="19">
        <v>1091.4440999999999</v>
      </c>
      <c r="F9" s="20">
        <v>3</v>
      </c>
      <c r="G9" s="21">
        <v>1720.6053259999999</v>
      </c>
      <c r="H9" s="1" t="s">
        <v>45</v>
      </c>
      <c r="I9" s="1" t="s">
        <v>45</v>
      </c>
      <c r="J9" s="1"/>
      <c r="K9" s="17">
        <v>17.5</v>
      </c>
      <c r="L9" s="1" t="s">
        <v>45</v>
      </c>
      <c r="M9" s="1" t="s">
        <v>364</v>
      </c>
      <c r="N9" s="1" t="s">
        <v>364</v>
      </c>
      <c r="O9" s="1" t="s">
        <v>364</v>
      </c>
      <c r="P9" s="1" t="s">
        <v>364</v>
      </c>
      <c r="Q9" s="1" t="s">
        <v>45</v>
      </c>
      <c r="R9" s="1" t="s">
        <v>45</v>
      </c>
    </row>
    <row r="10" spans="1:18" x14ac:dyDescent="0.25">
      <c r="A10" s="55"/>
      <c r="B10" s="62"/>
      <c r="C10" s="18" t="s">
        <v>5</v>
      </c>
      <c r="D10" s="13">
        <v>1145.45556407</v>
      </c>
      <c r="E10" s="19">
        <v>1145.4570000000001</v>
      </c>
      <c r="F10" s="20">
        <v>3</v>
      </c>
      <c r="G10" s="21">
        <v>1882.6440259999999</v>
      </c>
      <c r="H10" s="1" t="s">
        <v>45</v>
      </c>
      <c r="I10" s="1" t="s">
        <v>45</v>
      </c>
      <c r="J10" s="1"/>
      <c r="K10" s="17">
        <v>17.399999999999999</v>
      </c>
      <c r="L10" s="1" t="s">
        <v>45</v>
      </c>
      <c r="M10" s="1" t="s">
        <v>364</v>
      </c>
      <c r="N10" s="1" t="s">
        <v>364</v>
      </c>
      <c r="O10" s="1" t="s">
        <v>364</v>
      </c>
      <c r="P10" s="1" t="s">
        <v>364</v>
      </c>
      <c r="Q10" s="1" t="s">
        <v>45</v>
      </c>
      <c r="R10" s="1" t="s">
        <v>45</v>
      </c>
    </row>
    <row r="11" spans="1:18" x14ac:dyDescent="0.25">
      <c r="A11" s="55"/>
      <c r="B11" s="62"/>
      <c r="C11" s="18" t="s">
        <v>6</v>
      </c>
      <c r="D11" s="13">
        <v>1040.093000913</v>
      </c>
      <c r="E11" s="19">
        <v>1040.0930000000001</v>
      </c>
      <c r="F11" s="20">
        <v>3</v>
      </c>
      <c r="G11" s="21">
        <v>1566.5520260000003</v>
      </c>
      <c r="H11" s="1" t="s">
        <v>45</v>
      </c>
      <c r="I11" s="1" t="s">
        <v>45</v>
      </c>
      <c r="J11" s="1"/>
      <c r="K11" s="17">
        <v>19.3</v>
      </c>
      <c r="L11" s="1" t="s">
        <v>45</v>
      </c>
      <c r="M11" s="1" t="s">
        <v>45</v>
      </c>
      <c r="N11" s="1" t="s">
        <v>364</v>
      </c>
      <c r="O11" s="1" t="s">
        <v>364</v>
      </c>
      <c r="P11" s="1" t="s">
        <v>364</v>
      </c>
      <c r="Q11" s="1" t="s">
        <v>45</v>
      </c>
      <c r="R11" s="1" t="s">
        <v>45</v>
      </c>
    </row>
    <row r="12" spans="1:18" x14ac:dyDescent="0.25">
      <c r="A12" s="55"/>
      <c r="B12" s="62"/>
      <c r="C12" s="18" t="s">
        <v>9</v>
      </c>
      <c r="D12" s="13">
        <v>1088.7789705126468</v>
      </c>
      <c r="E12" s="19">
        <v>1088.778</v>
      </c>
      <c r="F12" s="20">
        <v>3</v>
      </c>
      <c r="G12" s="21">
        <v>1712.6070259999997</v>
      </c>
      <c r="H12" s="1" t="s">
        <v>45</v>
      </c>
      <c r="I12" s="1" t="s">
        <v>45</v>
      </c>
      <c r="J12" s="1"/>
      <c r="K12" s="17">
        <v>19.2</v>
      </c>
      <c r="L12" s="1" t="s">
        <v>45</v>
      </c>
      <c r="M12" s="1" t="s">
        <v>45</v>
      </c>
      <c r="N12" s="1" t="s">
        <v>364</v>
      </c>
      <c r="O12" s="1" t="s">
        <v>364</v>
      </c>
      <c r="P12" s="1" t="s">
        <v>364</v>
      </c>
      <c r="Q12" s="1" t="s">
        <v>45</v>
      </c>
      <c r="R12" s="1" t="s">
        <v>364</v>
      </c>
    </row>
    <row r="13" spans="1:18" x14ac:dyDescent="0.25">
      <c r="A13" s="55"/>
      <c r="B13" s="62"/>
      <c r="C13" s="18" t="s">
        <v>7</v>
      </c>
      <c r="D13" s="13">
        <v>1094.1106087191667</v>
      </c>
      <c r="E13" s="19">
        <v>1094.1110000000001</v>
      </c>
      <c r="F13" s="20">
        <v>3</v>
      </c>
      <c r="G13" s="21">
        <v>1728.6060260000004</v>
      </c>
      <c r="H13" s="1" t="s">
        <v>364</v>
      </c>
      <c r="I13" s="1" t="s">
        <v>45</v>
      </c>
      <c r="J13" s="1"/>
      <c r="K13" s="17">
        <v>19.2</v>
      </c>
      <c r="L13" s="1" t="s">
        <v>45</v>
      </c>
      <c r="M13" s="1" t="s">
        <v>45</v>
      </c>
      <c r="N13" s="1" t="s">
        <v>364</v>
      </c>
      <c r="O13" s="1" t="s">
        <v>364</v>
      </c>
      <c r="P13" s="1" t="s">
        <v>364</v>
      </c>
      <c r="Q13" s="1" t="s">
        <v>45</v>
      </c>
      <c r="R13" s="1" t="s">
        <v>45</v>
      </c>
    </row>
    <row r="14" spans="1:18" x14ac:dyDescent="0.25">
      <c r="A14" s="55"/>
      <c r="B14" s="62"/>
      <c r="C14" s="12" t="s">
        <v>10</v>
      </c>
      <c r="D14" s="13">
        <v>1142.7965783188133</v>
      </c>
      <c r="E14" s="14">
        <v>1142.797</v>
      </c>
      <c r="F14" s="15">
        <v>3</v>
      </c>
      <c r="G14" s="16">
        <v>1874.6640259999999</v>
      </c>
      <c r="H14" s="1" t="s">
        <v>364</v>
      </c>
      <c r="I14" s="1" t="s">
        <v>364</v>
      </c>
      <c r="J14" s="1" t="s">
        <v>45</v>
      </c>
      <c r="K14" s="17">
        <v>19.2</v>
      </c>
      <c r="N14" s="1"/>
    </row>
    <row r="15" spans="1:18" x14ac:dyDescent="0.25">
      <c r="A15" s="55"/>
      <c r="B15" s="62"/>
      <c r="C15" s="18" t="s">
        <v>8</v>
      </c>
      <c r="D15" s="22">
        <v>1148.1282165253333</v>
      </c>
      <c r="E15" s="19">
        <v>1148.127</v>
      </c>
      <c r="F15" s="20">
        <v>3</v>
      </c>
      <c r="G15" s="21">
        <v>1890.6540259999997</v>
      </c>
      <c r="H15" s="1" t="s">
        <v>364</v>
      </c>
      <c r="I15" s="1" t="s">
        <v>45</v>
      </c>
      <c r="J15" s="1"/>
      <c r="K15" s="17">
        <v>19</v>
      </c>
      <c r="L15" s="1" t="s">
        <v>45</v>
      </c>
      <c r="M15" s="1" t="s">
        <v>45</v>
      </c>
      <c r="N15" s="1" t="s">
        <v>364</v>
      </c>
      <c r="O15" s="1" t="s">
        <v>364</v>
      </c>
      <c r="P15" s="1" t="s">
        <v>364</v>
      </c>
      <c r="Q15" s="1" t="s">
        <v>45</v>
      </c>
      <c r="R15" s="1" t="s">
        <v>45</v>
      </c>
    </row>
    <row r="16" spans="1:18" x14ac:dyDescent="0.25">
      <c r="A16" s="23"/>
      <c r="B16" s="56" t="s">
        <v>342</v>
      </c>
      <c r="C16" s="57" t="s">
        <v>0</v>
      </c>
      <c r="D16" s="71" t="s">
        <v>343</v>
      </c>
      <c r="E16" s="59" t="s">
        <v>343</v>
      </c>
      <c r="F16" s="56" t="s">
        <v>344</v>
      </c>
      <c r="G16" s="67" t="s">
        <v>345</v>
      </c>
      <c r="H16" s="72" t="s">
        <v>346</v>
      </c>
      <c r="I16" s="72" t="s">
        <v>347</v>
      </c>
      <c r="J16" s="72" t="s">
        <v>365</v>
      </c>
      <c r="K16" s="61" t="s">
        <v>349</v>
      </c>
      <c r="L16" s="5" t="s">
        <v>350</v>
      </c>
      <c r="M16" s="6" t="s">
        <v>351</v>
      </c>
      <c r="N16" s="7" t="s">
        <v>352</v>
      </c>
      <c r="O16" s="7" t="s">
        <v>353</v>
      </c>
      <c r="P16" s="7" t="s">
        <v>354</v>
      </c>
      <c r="Q16" s="5" t="s">
        <v>355</v>
      </c>
      <c r="R16" s="5" t="s">
        <v>356</v>
      </c>
    </row>
    <row r="17" spans="1:20" x14ac:dyDescent="0.25">
      <c r="A17" s="23"/>
      <c r="B17" s="56"/>
      <c r="C17" s="57"/>
      <c r="D17" s="71"/>
      <c r="E17" s="59"/>
      <c r="F17" s="56"/>
      <c r="G17" s="67"/>
      <c r="H17" s="72"/>
      <c r="I17" s="72"/>
      <c r="J17" s="72"/>
      <c r="K17" s="61"/>
      <c r="L17" s="5" t="s">
        <v>357</v>
      </c>
      <c r="M17" s="6" t="s">
        <v>358</v>
      </c>
      <c r="N17" s="7" t="s">
        <v>359</v>
      </c>
      <c r="O17" s="7" t="s">
        <v>359</v>
      </c>
      <c r="P17" s="7" t="s">
        <v>360</v>
      </c>
      <c r="Q17" s="5" t="s">
        <v>361</v>
      </c>
      <c r="R17" s="5" t="s">
        <v>362</v>
      </c>
    </row>
    <row r="18" spans="1:20" x14ac:dyDescent="0.25">
      <c r="A18" s="23"/>
      <c r="B18" s="56"/>
      <c r="C18" s="57"/>
      <c r="D18" s="71"/>
      <c r="E18" s="59"/>
      <c r="F18" s="56"/>
      <c r="G18" s="67"/>
      <c r="H18" s="72"/>
      <c r="I18" s="72"/>
      <c r="J18" s="72"/>
      <c r="K18" s="61"/>
      <c r="L18" s="9">
        <v>366.13900000000001</v>
      </c>
      <c r="M18" s="10">
        <v>292.10320000000002</v>
      </c>
      <c r="N18" s="9">
        <v>731.27200000000005</v>
      </c>
      <c r="O18" s="9">
        <v>512.19799999999998</v>
      </c>
      <c r="P18" s="9">
        <f>(1860.901+203.0794+146.0579+1.0078)/2</f>
        <v>1105.5230499999998</v>
      </c>
      <c r="Q18" s="9">
        <f>(1860.901+203.0794+1.0078)/2</f>
        <v>1032.4940999999999</v>
      </c>
      <c r="R18" s="10">
        <v>1860.9010000000001</v>
      </c>
    </row>
    <row r="19" spans="1:20" s="78" customFormat="1" x14ac:dyDescent="0.25">
      <c r="A19" s="69" t="s">
        <v>366</v>
      </c>
      <c r="B19" s="70" t="s">
        <v>367</v>
      </c>
      <c r="C19" s="12" t="s">
        <v>3</v>
      </c>
      <c r="D19" s="24">
        <v>1134.4855613228401</v>
      </c>
      <c r="E19" s="14">
        <v>1134.4860000000001</v>
      </c>
      <c r="F19" s="53">
        <v>3</v>
      </c>
      <c r="G19" s="16">
        <v>1558.5519000000004</v>
      </c>
      <c r="H19" s="25" t="s">
        <v>364</v>
      </c>
      <c r="I19" s="80" t="s">
        <v>364</v>
      </c>
      <c r="J19" s="80" t="s">
        <v>45</v>
      </c>
      <c r="K19" s="81">
        <v>22.5</v>
      </c>
      <c r="L19" s="76"/>
      <c r="M19" s="76"/>
      <c r="N19" s="76"/>
      <c r="O19" s="76"/>
      <c r="P19" s="76"/>
      <c r="Q19" s="76"/>
      <c r="R19" s="76"/>
      <c r="S19" s="26"/>
      <c r="T19" s="27"/>
    </row>
    <row r="20" spans="1:20" s="78" customFormat="1" x14ac:dyDescent="0.25">
      <c r="A20" s="69"/>
      <c r="B20" s="70"/>
      <c r="C20" s="12" t="s">
        <v>4</v>
      </c>
      <c r="D20" s="24">
        <v>1188.5031691290067</v>
      </c>
      <c r="E20" s="14">
        <v>1188.5039999999999</v>
      </c>
      <c r="F20" s="53">
        <v>3</v>
      </c>
      <c r="G20" s="16">
        <v>1720.6058999999996</v>
      </c>
      <c r="H20" s="25" t="s">
        <v>364</v>
      </c>
      <c r="I20" s="80" t="s">
        <v>364</v>
      </c>
      <c r="J20" s="80" t="s">
        <v>45</v>
      </c>
      <c r="K20" s="81">
        <v>22.5</v>
      </c>
      <c r="L20" s="76"/>
      <c r="M20" s="76"/>
      <c r="N20" s="76"/>
      <c r="O20" s="76"/>
      <c r="P20" s="76"/>
      <c r="Q20" s="76"/>
      <c r="R20" s="76"/>
      <c r="S20" s="26"/>
      <c r="T20" s="27"/>
    </row>
    <row r="21" spans="1:20" s="78" customFormat="1" x14ac:dyDescent="0.25">
      <c r="A21" s="69"/>
      <c r="B21" s="70"/>
      <c r="C21" s="12" t="s">
        <v>5</v>
      </c>
      <c r="D21" s="24">
        <v>1242.5207769351734</v>
      </c>
      <c r="E21" s="14">
        <v>1242.521</v>
      </c>
      <c r="F21" s="53">
        <v>3</v>
      </c>
      <c r="G21" s="16">
        <v>1882.6569</v>
      </c>
      <c r="H21" s="25" t="s">
        <v>45</v>
      </c>
      <c r="I21" s="80" t="s">
        <v>45</v>
      </c>
      <c r="J21" s="80"/>
      <c r="K21" s="81">
        <v>22.5</v>
      </c>
      <c r="L21" s="76" t="s">
        <v>45</v>
      </c>
      <c r="M21" s="76" t="s">
        <v>364</v>
      </c>
      <c r="N21" s="76" t="s">
        <v>364</v>
      </c>
      <c r="O21" s="76" t="s">
        <v>364</v>
      </c>
      <c r="P21" s="76" t="s">
        <v>364</v>
      </c>
      <c r="Q21" s="76" t="s">
        <v>45</v>
      </c>
      <c r="R21" s="76" t="s">
        <v>364</v>
      </c>
      <c r="S21" s="26"/>
      <c r="T21" s="27"/>
    </row>
    <row r="22" spans="1:20" s="8" customFormat="1" x14ac:dyDescent="0.25">
      <c r="A22" s="69"/>
      <c r="B22" s="70"/>
      <c r="C22" s="12" t="s">
        <v>11</v>
      </c>
      <c r="D22" s="24">
        <v>1346.0499290569974</v>
      </c>
      <c r="E22" s="14">
        <v>1346.049</v>
      </c>
      <c r="F22" s="53">
        <v>4</v>
      </c>
      <c r="G22" s="16">
        <v>3538.2820999999999</v>
      </c>
      <c r="H22" s="25" t="s">
        <v>364</v>
      </c>
      <c r="I22" s="25" t="s">
        <v>45</v>
      </c>
      <c r="J22" s="25"/>
      <c r="K22" s="28">
        <v>22.7</v>
      </c>
      <c r="L22" s="29" t="s">
        <v>364</v>
      </c>
      <c r="M22" s="29" t="s">
        <v>45</v>
      </c>
      <c r="N22" s="29" t="s">
        <v>364</v>
      </c>
      <c r="O22" s="29" t="s">
        <v>364</v>
      </c>
      <c r="P22" s="29" t="s">
        <v>364</v>
      </c>
      <c r="Q22" s="29" t="s">
        <v>364</v>
      </c>
      <c r="R22" s="29" t="s">
        <v>364</v>
      </c>
      <c r="S22" s="26"/>
    </row>
    <row r="23" spans="1:20" s="78" customFormat="1" x14ac:dyDescent="0.25">
      <c r="A23" s="69"/>
      <c r="B23" s="70"/>
      <c r="C23" s="12" t="s">
        <v>12</v>
      </c>
      <c r="D23" s="24">
        <v>1382.5644062567324</v>
      </c>
      <c r="E23" s="14">
        <v>1382.5640000000001</v>
      </c>
      <c r="F23" s="53">
        <v>4</v>
      </c>
      <c r="G23" s="16">
        <v>3685.3421000000003</v>
      </c>
      <c r="H23" s="25" t="s">
        <v>364</v>
      </c>
      <c r="I23" s="80" t="s">
        <v>364</v>
      </c>
      <c r="J23" s="80" t="s">
        <v>45</v>
      </c>
      <c r="K23" s="81">
        <v>22.4</v>
      </c>
      <c r="L23" s="76"/>
      <c r="M23" s="76"/>
      <c r="N23" s="76"/>
      <c r="O23" s="76"/>
      <c r="P23" s="76"/>
      <c r="Q23" s="76"/>
      <c r="R23" s="76"/>
      <c r="S23" s="26"/>
      <c r="T23" s="27"/>
    </row>
    <row r="24" spans="1:20" s="78" customFormat="1" x14ac:dyDescent="0.25">
      <c r="A24" s="69"/>
      <c r="B24" s="70"/>
      <c r="C24" s="12" t="s">
        <v>13</v>
      </c>
      <c r="D24" s="24">
        <v>1419.0788834564673</v>
      </c>
      <c r="E24" s="14">
        <v>1419.0809999999999</v>
      </c>
      <c r="F24" s="53">
        <v>4</v>
      </c>
      <c r="G24" s="16">
        <v>3831.4100999999996</v>
      </c>
      <c r="H24" s="25" t="s">
        <v>364</v>
      </c>
      <c r="I24" s="80" t="s">
        <v>364</v>
      </c>
      <c r="J24" s="80" t="s">
        <v>45</v>
      </c>
      <c r="K24" s="81">
        <v>22.3</v>
      </c>
      <c r="L24" s="76"/>
      <c r="M24" s="76"/>
      <c r="N24" s="76"/>
      <c r="O24" s="76"/>
      <c r="P24" s="76"/>
      <c r="Q24" s="76"/>
      <c r="R24" s="76"/>
      <c r="S24" s="26"/>
      <c r="T24" s="27"/>
    </row>
    <row r="25" spans="1:20" s="78" customFormat="1" x14ac:dyDescent="0.25">
      <c r="A25" s="69"/>
      <c r="B25" s="70"/>
      <c r="C25" s="12" t="s">
        <v>14</v>
      </c>
      <c r="D25" s="24">
        <v>1437.3329780414999</v>
      </c>
      <c r="E25" s="14">
        <v>1437.3320000000001</v>
      </c>
      <c r="F25" s="53">
        <v>4</v>
      </c>
      <c r="G25" s="16">
        <v>3903.4141000000004</v>
      </c>
      <c r="H25" s="25" t="s">
        <v>364</v>
      </c>
      <c r="I25" s="80" t="s">
        <v>45</v>
      </c>
      <c r="J25" s="80"/>
      <c r="K25" s="81">
        <v>22.4</v>
      </c>
      <c r="L25" s="76" t="s">
        <v>45</v>
      </c>
      <c r="M25" s="76" t="s">
        <v>45</v>
      </c>
      <c r="N25" s="76" t="s">
        <v>45</v>
      </c>
      <c r="O25" s="76" t="s">
        <v>364</v>
      </c>
      <c r="P25" s="76" t="s">
        <v>364</v>
      </c>
      <c r="Q25" s="76" t="s">
        <v>364</v>
      </c>
      <c r="R25" s="76" t="s">
        <v>364</v>
      </c>
      <c r="S25" s="26"/>
      <c r="T25" s="27"/>
    </row>
    <row r="26" spans="1:20" s="78" customFormat="1" x14ac:dyDescent="0.25">
      <c r="A26" s="69"/>
      <c r="B26" s="70"/>
      <c r="C26" s="12" t="s">
        <v>15</v>
      </c>
      <c r="D26" s="24">
        <v>1418.8237831836148</v>
      </c>
      <c r="E26" s="14">
        <v>1418.826</v>
      </c>
      <c r="F26" s="53">
        <v>4</v>
      </c>
      <c r="G26" s="16">
        <v>3829.3901000000001</v>
      </c>
      <c r="H26" s="25" t="s">
        <v>364</v>
      </c>
      <c r="I26" s="80" t="s">
        <v>45</v>
      </c>
      <c r="J26" s="80"/>
      <c r="K26" s="81">
        <v>24.1</v>
      </c>
      <c r="L26" s="76" t="s">
        <v>45</v>
      </c>
      <c r="M26" s="76" t="s">
        <v>45</v>
      </c>
      <c r="N26" s="76" t="s">
        <v>45</v>
      </c>
      <c r="O26" s="76" t="s">
        <v>364</v>
      </c>
      <c r="P26" s="76" t="s">
        <v>364</v>
      </c>
      <c r="Q26" s="76" t="s">
        <v>364</v>
      </c>
      <c r="R26" s="76" t="s">
        <v>364</v>
      </c>
      <c r="S26" s="26"/>
      <c r="T26" s="27"/>
    </row>
    <row r="27" spans="1:20" s="78" customFormat="1" x14ac:dyDescent="0.25">
      <c r="A27" s="69"/>
      <c r="B27" s="70"/>
      <c r="C27" s="12" t="s">
        <v>16</v>
      </c>
      <c r="D27" s="24">
        <v>1455.33826038335</v>
      </c>
      <c r="E27" s="14">
        <v>1455.338</v>
      </c>
      <c r="F27" s="53">
        <v>4</v>
      </c>
      <c r="G27" s="16">
        <v>3975.4380999999998</v>
      </c>
      <c r="H27" s="25" t="s">
        <v>364</v>
      </c>
      <c r="I27" s="80" t="s">
        <v>45</v>
      </c>
      <c r="J27" s="80"/>
      <c r="K27" s="81">
        <v>23.9</v>
      </c>
      <c r="L27" s="76" t="s">
        <v>45</v>
      </c>
      <c r="M27" s="76" t="s">
        <v>45</v>
      </c>
      <c r="N27" s="76" t="s">
        <v>45</v>
      </c>
      <c r="O27" s="29" t="s">
        <v>45</v>
      </c>
      <c r="P27" s="76" t="s">
        <v>364</v>
      </c>
      <c r="Q27" s="76" t="s">
        <v>364</v>
      </c>
      <c r="R27" s="76" t="s">
        <v>364</v>
      </c>
      <c r="S27" s="26"/>
      <c r="T27" s="27"/>
    </row>
    <row r="28" spans="1:20" s="78" customFormat="1" x14ac:dyDescent="0.25">
      <c r="A28" s="69"/>
      <c r="B28" s="70"/>
      <c r="C28" s="12" t="s">
        <v>368</v>
      </c>
      <c r="D28" s="24">
        <v>1491.8527375830849</v>
      </c>
      <c r="E28" s="14">
        <v>1491.8520000000001</v>
      </c>
      <c r="F28" s="53">
        <v>4</v>
      </c>
      <c r="G28" s="16">
        <v>4121.4941000000008</v>
      </c>
      <c r="H28" s="25" t="s">
        <v>364</v>
      </c>
      <c r="I28" s="80" t="s">
        <v>45</v>
      </c>
      <c r="J28" s="80"/>
      <c r="K28" s="81">
        <v>23.9</v>
      </c>
      <c r="L28" s="76" t="s">
        <v>45</v>
      </c>
      <c r="M28" s="76" t="s">
        <v>45</v>
      </c>
      <c r="N28" s="76" t="s">
        <v>45</v>
      </c>
      <c r="O28" s="29" t="s">
        <v>45</v>
      </c>
      <c r="P28" s="76" t="s">
        <v>364</v>
      </c>
      <c r="Q28" s="76" t="s">
        <v>364</v>
      </c>
      <c r="R28" s="76" t="s">
        <v>364</v>
      </c>
      <c r="S28" s="26"/>
      <c r="T28" s="27"/>
    </row>
    <row r="29" spans="1:20" s="78" customFormat="1" x14ac:dyDescent="0.25">
      <c r="A29" s="69"/>
      <c r="B29" s="70"/>
      <c r="C29" s="12" t="s">
        <v>17</v>
      </c>
      <c r="D29" s="24">
        <v>1400.31458832573</v>
      </c>
      <c r="E29" s="14">
        <v>1400.3150000000001</v>
      </c>
      <c r="F29" s="53">
        <v>4</v>
      </c>
      <c r="G29" s="16">
        <v>3755.3461000000002</v>
      </c>
      <c r="H29" s="25" t="s">
        <v>364</v>
      </c>
      <c r="I29" s="80" t="s">
        <v>364</v>
      </c>
      <c r="J29" s="80" t="s">
        <v>45</v>
      </c>
      <c r="K29" s="81">
        <v>26.4</v>
      </c>
      <c r="L29" s="76"/>
      <c r="M29" s="76"/>
      <c r="N29" s="76"/>
      <c r="O29" s="76"/>
      <c r="P29" s="76"/>
      <c r="Q29" s="76"/>
      <c r="R29" s="76"/>
      <c r="S29" s="26"/>
      <c r="T29" s="27"/>
    </row>
    <row r="30" spans="1:20" s="78" customFormat="1" x14ac:dyDescent="0.25">
      <c r="A30" s="69"/>
      <c r="B30" s="70"/>
      <c r="C30" s="12" t="s">
        <v>18</v>
      </c>
      <c r="D30" s="24">
        <v>1436.8290655254648</v>
      </c>
      <c r="E30" s="14">
        <v>1436.826</v>
      </c>
      <c r="F30" s="53">
        <v>4</v>
      </c>
      <c r="G30" s="16">
        <v>3901.3901000000001</v>
      </c>
      <c r="H30" s="25" t="s">
        <v>364</v>
      </c>
      <c r="I30" s="80" t="s">
        <v>45</v>
      </c>
      <c r="J30" s="80"/>
      <c r="K30" s="81">
        <v>26.1</v>
      </c>
      <c r="L30" s="76" t="s">
        <v>45</v>
      </c>
      <c r="M30" s="76" t="s">
        <v>45</v>
      </c>
      <c r="N30" s="76" t="s">
        <v>364</v>
      </c>
      <c r="O30" s="29" t="s">
        <v>45</v>
      </c>
      <c r="P30" s="76" t="s">
        <v>364</v>
      </c>
      <c r="Q30" s="76" t="s">
        <v>364</v>
      </c>
      <c r="R30" s="76" t="s">
        <v>364</v>
      </c>
      <c r="S30" s="26"/>
      <c r="T30" s="27"/>
    </row>
    <row r="31" spans="1:20" s="78" customFormat="1" x14ac:dyDescent="0.25">
      <c r="A31" s="69"/>
      <c r="B31" s="70"/>
      <c r="C31" s="12" t="s">
        <v>19</v>
      </c>
      <c r="D31" s="24">
        <v>1473.3435427252</v>
      </c>
      <c r="E31" s="14">
        <v>1473.348</v>
      </c>
      <c r="F31" s="53">
        <v>4</v>
      </c>
      <c r="G31" s="16">
        <v>4047.4780999999998</v>
      </c>
      <c r="H31" s="25" t="s">
        <v>364</v>
      </c>
      <c r="I31" s="80" t="s">
        <v>45</v>
      </c>
      <c r="J31" s="80"/>
      <c r="K31" s="81">
        <v>25.9</v>
      </c>
      <c r="L31" s="76" t="s">
        <v>45</v>
      </c>
      <c r="M31" s="76" t="s">
        <v>45</v>
      </c>
      <c r="N31" s="76" t="s">
        <v>364</v>
      </c>
      <c r="O31" s="29" t="s">
        <v>45</v>
      </c>
      <c r="P31" s="76" t="s">
        <v>364</v>
      </c>
      <c r="Q31" s="76" t="s">
        <v>364</v>
      </c>
      <c r="R31" s="76" t="s">
        <v>364</v>
      </c>
      <c r="S31" s="26"/>
      <c r="T31" s="27"/>
    </row>
    <row r="32" spans="1:20" s="78" customFormat="1" x14ac:dyDescent="0.25">
      <c r="A32" s="69"/>
      <c r="B32" s="70"/>
      <c r="C32" s="12" t="s">
        <v>369</v>
      </c>
      <c r="D32" s="24">
        <v>1491.5976373102324</v>
      </c>
      <c r="E32" s="14">
        <v>1491.597</v>
      </c>
      <c r="F32" s="53">
        <v>4</v>
      </c>
      <c r="G32" s="16">
        <v>4120.4741000000004</v>
      </c>
      <c r="H32" s="25" t="s">
        <v>45</v>
      </c>
      <c r="I32" s="80" t="s">
        <v>45</v>
      </c>
      <c r="J32" s="80"/>
      <c r="K32" s="81">
        <v>25.7</v>
      </c>
      <c r="L32" s="76" t="s">
        <v>45</v>
      </c>
      <c r="M32" s="76" t="s">
        <v>45</v>
      </c>
      <c r="N32" s="76" t="s">
        <v>45</v>
      </c>
      <c r="O32" s="29" t="s">
        <v>45</v>
      </c>
      <c r="P32" s="76" t="s">
        <v>364</v>
      </c>
      <c r="Q32" s="76" t="s">
        <v>45</v>
      </c>
      <c r="R32" s="76" t="s">
        <v>364</v>
      </c>
      <c r="S32" s="26"/>
      <c r="T32" s="27"/>
    </row>
    <row r="33" spans="1:20" s="78" customFormat="1" x14ac:dyDescent="0.25">
      <c r="A33" s="69"/>
      <c r="B33" s="70"/>
      <c r="C33" s="12" t="s">
        <v>370</v>
      </c>
      <c r="D33" s="24">
        <v>1473.0884424523474</v>
      </c>
      <c r="E33" s="14">
        <v>1473.088</v>
      </c>
      <c r="F33" s="53">
        <v>4</v>
      </c>
      <c r="G33" s="16">
        <v>4046.4380999999998</v>
      </c>
      <c r="H33" s="25" t="s">
        <v>364</v>
      </c>
      <c r="I33" s="80" t="s">
        <v>364</v>
      </c>
      <c r="J33" s="80" t="s">
        <v>45</v>
      </c>
      <c r="K33" s="81">
        <v>27.6</v>
      </c>
      <c r="L33" s="76"/>
      <c r="M33" s="76"/>
      <c r="N33" s="76"/>
      <c r="O33" s="30"/>
      <c r="P33" s="76"/>
      <c r="Q33" s="76"/>
      <c r="R33" s="76"/>
      <c r="S33" s="26"/>
      <c r="T33" s="11"/>
    </row>
    <row r="34" spans="1:20" x14ac:dyDescent="0.25">
      <c r="A34" s="31"/>
      <c r="B34" s="56" t="s">
        <v>342</v>
      </c>
      <c r="C34" s="57" t="s">
        <v>0</v>
      </c>
      <c r="D34" s="9" t="s">
        <v>371</v>
      </c>
      <c r="E34" s="10" t="s">
        <v>343</v>
      </c>
      <c r="F34" s="6" t="s">
        <v>344</v>
      </c>
      <c r="G34" s="32" t="s">
        <v>345</v>
      </c>
      <c r="H34" s="73" t="s">
        <v>346</v>
      </c>
      <c r="I34" s="72" t="s">
        <v>347</v>
      </c>
      <c r="J34" s="72" t="s">
        <v>365</v>
      </c>
      <c r="K34" s="61" t="s">
        <v>349</v>
      </c>
      <c r="L34" s="5" t="s">
        <v>350</v>
      </c>
      <c r="M34" s="6" t="s">
        <v>351</v>
      </c>
      <c r="N34" s="7" t="s">
        <v>352</v>
      </c>
      <c r="O34" s="7" t="s">
        <v>353</v>
      </c>
      <c r="P34" s="7" t="s">
        <v>354</v>
      </c>
      <c r="Q34" s="5" t="s">
        <v>355</v>
      </c>
      <c r="R34" s="5" t="s">
        <v>356</v>
      </c>
    </row>
    <row r="35" spans="1:20" x14ac:dyDescent="0.25">
      <c r="A35" s="31"/>
      <c r="B35" s="56"/>
      <c r="C35" s="57"/>
      <c r="D35" s="9"/>
      <c r="E35" s="10"/>
      <c r="F35" s="6"/>
      <c r="G35" s="32"/>
      <c r="H35" s="73"/>
      <c r="I35" s="72"/>
      <c r="J35" s="72"/>
      <c r="K35" s="61"/>
      <c r="L35" s="5" t="s">
        <v>357</v>
      </c>
      <c r="M35" s="6" t="s">
        <v>358</v>
      </c>
      <c r="N35" s="7" t="s">
        <v>359</v>
      </c>
      <c r="O35" s="7" t="s">
        <v>359</v>
      </c>
      <c r="P35" s="7" t="s">
        <v>360</v>
      </c>
      <c r="Q35" s="5" t="s">
        <v>361</v>
      </c>
      <c r="R35" s="5" t="s">
        <v>362</v>
      </c>
    </row>
    <row r="36" spans="1:20" x14ac:dyDescent="0.25">
      <c r="A36" s="31"/>
      <c r="B36" s="56"/>
      <c r="C36" s="57"/>
      <c r="D36" s="33"/>
      <c r="E36" s="10"/>
      <c r="F36" s="6"/>
      <c r="G36" s="34"/>
      <c r="H36" s="73"/>
      <c r="I36" s="72"/>
      <c r="J36" s="72"/>
      <c r="K36" s="61"/>
      <c r="L36" s="9">
        <v>366.13900000000001</v>
      </c>
      <c r="M36" s="10">
        <v>292.10320000000002</v>
      </c>
      <c r="N36" s="9">
        <v>731.27200000000005</v>
      </c>
      <c r="O36" s="9">
        <v>512.19799999999998</v>
      </c>
      <c r="P36" s="9">
        <f>1392.679+203.0794+146.0579</f>
        <v>1741.8163000000002</v>
      </c>
      <c r="Q36" s="9">
        <f>1392.679+203.0794</f>
        <v>1595.7584000000002</v>
      </c>
      <c r="R36" s="10">
        <v>1392.6790000000001</v>
      </c>
    </row>
    <row r="37" spans="1:20" s="77" customFormat="1" x14ac:dyDescent="0.25">
      <c r="A37" s="69" t="s">
        <v>372</v>
      </c>
      <c r="B37" s="70" t="s">
        <v>373</v>
      </c>
      <c r="C37" s="12" t="s">
        <v>4</v>
      </c>
      <c r="D37" s="24">
        <v>1032.4291691290066</v>
      </c>
      <c r="E37" s="14">
        <v>1032.4280000000001</v>
      </c>
      <c r="F37" s="53">
        <v>3</v>
      </c>
      <c r="G37" s="16">
        <v>1720.5999000000004</v>
      </c>
      <c r="H37" s="25" t="s">
        <v>364</v>
      </c>
      <c r="I37" s="29" t="s">
        <v>364</v>
      </c>
      <c r="J37" s="29" t="s">
        <v>45</v>
      </c>
      <c r="K37" s="28">
        <v>10.5</v>
      </c>
      <c r="L37" s="76"/>
      <c r="M37" s="76"/>
      <c r="N37" s="76"/>
      <c r="O37" s="76"/>
      <c r="P37" s="76"/>
      <c r="Q37" s="76"/>
      <c r="R37" s="76"/>
    </row>
    <row r="38" spans="1:20" s="77" customFormat="1" x14ac:dyDescent="0.25">
      <c r="A38" s="69"/>
      <c r="B38" s="70"/>
      <c r="C38" s="12" t="s">
        <v>5</v>
      </c>
      <c r="D38" s="24">
        <v>1086.4467769351734</v>
      </c>
      <c r="E38" s="14">
        <v>1086.4469999999999</v>
      </c>
      <c r="F38" s="53">
        <v>3</v>
      </c>
      <c r="G38" s="16">
        <v>1882.6568999999993</v>
      </c>
      <c r="H38" s="25" t="s">
        <v>364</v>
      </c>
      <c r="I38" s="29" t="s">
        <v>45</v>
      </c>
      <c r="J38" s="29"/>
      <c r="K38" s="28">
        <v>10.5</v>
      </c>
      <c r="L38" s="76" t="s">
        <v>45</v>
      </c>
      <c r="M38" s="76" t="s">
        <v>364</v>
      </c>
      <c r="N38" s="76" t="s">
        <v>364</v>
      </c>
      <c r="O38" s="76" t="s">
        <v>364</v>
      </c>
      <c r="P38" s="76" t="s">
        <v>364</v>
      </c>
      <c r="Q38" s="76" t="s">
        <v>45</v>
      </c>
      <c r="R38" s="76" t="s">
        <v>364</v>
      </c>
    </row>
    <row r="39" spans="1:20" s="78" customFormat="1" x14ac:dyDescent="0.25">
      <c r="A39" s="69"/>
      <c r="B39" s="70"/>
      <c r="C39" s="12" t="s">
        <v>20</v>
      </c>
      <c r="D39" s="24">
        <v>932.73783167715681</v>
      </c>
      <c r="E39" s="14">
        <v>932.73900000000003</v>
      </c>
      <c r="F39" s="53">
        <v>3</v>
      </c>
      <c r="G39" s="16">
        <v>1421.5328999999999</v>
      </c>
      <c r="H39" s="25" t="s">
        <v>45</v>
      </c>
      <c r="I39" s="29" t="s">
        <v>45</v>
      </c>
      <c r="J39" s="29"/>
      <c r="K39" s="28">
        <v>10.6</v>
      </c>
      <c r="L39" s="76" t="s">
        <v>45</v>
      </c>
      <c r="M39" s="76" t="s">
        <v>364</v>
      </c>
      <c r="N39" s="76" t="s">
        <v>364</v>
      </c>
      <c r="O39" s="76" t="s">
        <v>364</v>
      </c>
      <c r="P39" s="76" t="s">
        <v>45</v>
      </c>
      <c r="Q39" s="76" t="s">
        <v>45</v>
      </c>
      <c r="R39" s="76" t="s">
        <v>45</v>
      </c>
    </row>
    <row r="40" spans="1:20" s="78" customFormat="1" x14ac:dyDescent="0.25">
      <c r="A40" s="69"/>
      <c r="B40" s="70"/>
      <c r="C40" s="12" t="s">
        <v>21</v>
      </c>
      <c r="D40" s="24">
        <v>981.42380127680337</v>
      </c>
      <c r="E40" s="14">
        <v>981.42330000000004</v>
      </c>
      <c r="F40" s="53">
        <v>3</v>
      </c>
      <c r="G40" s="16">
        <v>1567.5858000000001</v>
      </c>
      <c r="H40" s="25" t="s">
        <v>364</v>
      </c>
      <c r="I40" s="29" t="s">
        <v>45</v>
      </c>
      <c r="J40" s="29"/>
      <c r="K40" s="28">
        <v>10.6</v>
      </c>
      <c r="L40" s="76" t="s">
        <v>45</v>
      </c>
      <c r="M40" s="76" t="s">
        <v>364</v>
      </c>
      <c r="N40" s="76" t="s">
        <v>364</v>
      </c>
      <c r="O40" s="79" t="s">
        <v>364</v>
      </c>
      <c r="P40" s="76" t="s">
        <v>45</v>
      </c>
      <c r="Q40" s="76" t="s">
        <v>45</v>
      </c>
      <c r="R40" s="76" t="s">
        <v>45</v>
      </c>
    </row>
    <row r="41" spans="1:20" s="78" customFormat="1" x14ac:dyDescent="0.25">
      <c r="A41" s="69"/>
      <c r="B41" s="70"/>
      <c r="C41" s="12" t="s">
        <v>22</v>
      </c>
      <c r="D41" s="24">
        <v>1000.4309558503268</v>
      </c>
      <c r="E41" s="14">
        <v>1000.43</v>
      </c>
      <c r="F41" s="53">
        <v>3</v>
      </c>
      <c r="G41" s="16">
        <v>1624.6058999999998</v>
      </c>
      <c r="H41" s="25" t="s">
        <v>364</v>
      </c>
      <c r="I41" s="29" t="s">
        <v>364</v>
      </c>
      <c r="J41" s="29" t="s">
        <v>45</v>
      </c>
      <c r="K41" s="28">
        <v>10.6</v>
      </c>
      <c r="L41" s="76"/>
      <c r="M41" s="76"/>
      <c r="N41" s="76"/>
      <c r="O41" s="79"/>
      <c r="P41" s="76"/>
      <c r="Q41" s="76"/>
      <c r="R41" s="76"/>
    </row>
    <row r="42" spans="1:20" s="78" customFormat="1" x14ac:dyDescent="0.25">
      <c r="A42" s="69"/>
      <c r="B42" s="70"/>
      <c r="C42" s="12" t="s">
        <v>374</v>
      </c>
      <c r="D42" s="24">
        <v>1005.7625940568465</v>
      </c>
      <c r="E42" s="14">
        <v>1005.7619999999999</v>
      </c>
      <c r="F42" s="53">
        <v>3</v>
      </c>
      <c r="G42" s="16">
        <v>1640.6018999999999</v>
      </c>
      <c r="H42" s="25" t="s">
        <v>364</v>
      </c>
      <c r="I42" s="29" t="s">
        <v>364</v>
      </c>
      <c r="J42" s="29" t="s">
        <v>45</v>
      </c>
      <c r="K42" s="28">
        <v>10.6</v>
      </c>
      <c r="L42" s="76"/>
      <c r="M42" s="76"/>
      <c r="N42" s="76"/>
      <c r="O42" s="79"/>
      <c r="P42" s="76"/>
      <c r="Q42" s="76"/>
      <c r="R42" s="76"/>
    </row>
    <row r="43" spans="1:20" s="78" customFormat="1" x14ac:dyDescent="0.25">
      <c r="A43" s="69"/>
      <c r="B43" s="70"/>
      <c r="C43" s="12" t="s">
        <v>23</v>
      </c>
      <c r="D43" s="36">
        <v>1054.4485636564932</v>
      </c>
      <c r="E43" s="14">
        <v>1054.4490000000001</v>
      </c>
      <c r="F43" s="53">
        <v>3</v>
      </c>
      <c r="G43" s="16">
        <v>1786.6629</v>
      </c>
      <c r="H43" s="25" t="s">
        <v>45</v>
      </c>
      <c r="I43" s="29" t="s">
        <v>45</v>
      </c>
      <c r="J43" s="29"/>
      <c r="K43" s="28">
        <v>10.6</v>
      </c>
      <c r="L43" s="76" t="s">
        <v>45</v>
      </c>
      <c r="M43" s="76" t="s">
        <v>364</v>
      </c>
      <c r="N43" s="76" t="s">
        <v>364</v>
      </c>
      <c r="O43" s="79" t="s">
        <v>45</v>
      </c>
      <c r="P43" s="76" t="s">
        <v>45</v>
      </c>
      <c r="Q43" s="76" t="s">
        <v>45</v>
      </c>
      <c r="R43" s="76" t="s">
        <v>45</v>
      </c>
    </row>
    <row r="44" spans="1:20" s="78" customFormat="1" x14ac:dyDescent="0.25">
      <c r="A44" s="69"/>
      <c r="B44" s="70"/>
      <c r="C44" s="12" t="s">
        <v>24</v>
      </c>
      <c r="D44" s="36">
        <v>1103.1345332561398</v>
      </c>
      <c r="E44" s="14">
        <v>1103.136</v>
      </c>
      <c r="F44" s="53">
        <v>3</v>
      </c>
      <c r="G44" s="16">
        <v>1932.7238999999997</v>
      </c>
      <c r="H44" s="25" t="s">
        <v>45</v>
      </c>
      <c r="I44" s="29" t="s">
        <v>45</v>
      </c>
      <c r="J44" s="29"/>
      <c r="K44" s="28">
        <v>10.5</v>
      </c>
      <c r="L44" s="76" t="s">
        <v>45</v>
      </c>
      <c r="M44" s="76" t="s">
        <v>364</v>
      </c>
      <c r="N44" s="76" t="s">
        <v>364</v>
      </c>
      <c r="O44" s="79" t="s">
        <v>45</v>
      </c>
      <c r="P44" s="76" t="s">
        <v>45</v>
      </c>
      <c r="Q44" s="76" t="s">
        <v>45</v>
      </c>
      <c r="R44" s="76" t="s">
        <v>45</v>
      </c>
    </row>
    <row r="45" spans="1:20" s="78" customFormat="1" x14ac:dyDescent="0.25">
      <c r="A45" s="69"/>
      <c r="B45" s="70"/>
      <c r="C45" s="12" t="s">
        <v>25</v>
      </c>
      <c r="D45" s="24">
        <v>1151.8205028557866</v>
      </c>
      <c r="E45" s="14">
        <v>1151.82</v>
      </c>
      <c r="F45" s="53">
        <v>3</v>
      </c>
      <c r="G45" s="16">
        <v>2078.7758999999996</v>
      </c>
      <c r="H45" s="25" t="s">
        <v>45</v>
      </c>
      <c r="I45" s="29" t="s">
        <v>45</v>
      </c>
      <c r="J45" s="29"/>
      <c r="K45" s="28">
        <v>10.5</v>
      </c>
      <c r="L45" s="76" t="s">
        <v>45</v>
      </c>
      <c r="M45" s="76" t="s">
        <v>364</v>
      </c>
      <c r="N45" s="76" t="s">
        <v>364</v>
      </c>
      <c r="O45" s="79" t="s">
        <v>45</v>
      </c>
      <c r="P45" s="76" t="s">
        <v>45</v>
      </c>
      <c r="Q45" s="76" t="s">
        <v>45</v>
      </c>
      <c r="R45" s="76" t="s">
        <v>45</v>
      </c>
    </row>
    <row r="46" spans="1:20" s="78" customFormat="1" x14ac:dyDescent="0.25">
      <c r="A46" s="69"/>
      <c r="B46" s="70"/>
      <c r="C46" s="12" t="s">
        <v>26</v>
      </c>
      <c r="D46" s="24">
        <v>1122.1416878296634</v>
      </c>
      <c r="E46" s="14">
        <v>1122.144</v>
      </c>
      <c r="F46" s="53">
        <v>3</v>
      </c>
      <c r="G46" s="16">
        <v>1989.7478999999996</v>
      </c>
      <c r="H46" s="25" t="s">
        <v>364</v>
      </c>
      <c r="I46" s="29" t="s">
        <v>364</v>
      </c>
      <c r="J46" s="29" t="s">
        <v>45</v>
      </c>
      <c r="K46" s="28">
        <v>10.5</v>
      </c>
      <c r="L46" s="76"/>
      <c r="M46" s="76"/>
      <c r="N46" s="76"/>
      <c r="O46" s="76"/>
      <c r="P46" s="76"/>
      <c r="Q46" s="76"/>
      <c r="R46" s="76"/>
    </row>
    <row r="47" spans="1:20" s="78" customFormat="1" x14ac:dyDescent="0.25">
      <c r="A47" s="69"/>
      <c r="B47" s="70"/>
      <c r="C47" s="12" t="s">
        <v>27</v>
      </c>
      <c r="D47" s="37">
        <v>1176.1592956358299</v>
      </c>
      <c r="E47" s="14">
        <v>1176.162</v>
      </c>
      <c r="F47" s="53">
        <v>3</v>
      </c>
      <c r="G47" s="16">
        <v>2151.8018999999995</v>
      </c>
      <c r="H47" s="25" t="s">
        <v>45</v>
      </c>
      <c r="I47" s="29" t="s">
        <v>45</v>
      </c>
      <c r="J47" s="29"/>
      <c r="K47" s="28">
        <v>10.5</v>
      </c>
      <c r="L47" s="29" t="s">
        <v>45</v>
      </c>
      <c r="M47" s="29" t="s">
        <v>364</v>
      </c>
      <c r="N47" s="29" t="s">
        <v>364</v>
      </c>
      <c r="O47" s="29" t="s">
        <v>364</v>
      </c>
      <c r="P47" s="29" t="s">
        <v>45</v>
      </c>
      <c r="Q47" s="29" t="s">
        <v>45</v>
      </c>
      <c r="R47" s="29" t="s">
        <v>45</v>
      </c>
    </row>
    <row r="48" spans="1:20" s="78" customFormat="1" x14ac:dyDescent="0.25">
      <c r="A48" s="69"/>
      <c r="B48" s="70"/>
      <c r="C48" s="12" t="s">
        <v>28</v>
      </c>
      <c r="D48" s="36">
        <v>1224.8452652354765</v>
      </c>
      <c r="E48" s="14">
        <v>1224.846</v>
      </c>
      <c r="F48" s="53">
        <v>3</v>
      </c>
      <c r="G48" s="16">
        <v>2297.8538999999996</v>
      </c>
      <c r="H48" s="25" t="s">
        <v>45</v>
      </c>
      <c r="I48" s="29" t="s">
        <v>45</v>
      </c>
      <c r="J48" s="29"/>
      <c r="K48" s="28">
        <v>10.4</v>
      </c>
      <c r="L48" s="76" t="s">
        <v>45</v>
      </c>
      <c r="M48" s="76" t="s">
        <v>364</v>
      </c>
      <c r="N48" s="76" t="s">
        <v>364</v>
      </c>
      <c r="O48" s="76" t="s">
        <v>364</v>
      </c>
      <c r="P48" s="76" t="s">
        <v>45</v>
      </c>
      <c r="Q48" s="76" t="s">
        <v>45</v>
      </c>
      <c r="R48" s="76" t="s">
        <v>364</v>
      </c>
    </row>
    <row r="49" spans="1:18" s="78" customFormat="1" x14ac:dyDescent="0.25">
      <c r="A49" s="69"/>
      <c r="B49" s="70"/>
      <c r="C49" s="12" t="s">
        <v>29</v>
      </c>
      <c r="D49" s="24">
        <v>1273.5312348351233</v>
      </c>
      <c r="E49" s="14">
        <v>1273.5309999999999</v>
      </c>
      <c r="F49" s="53">
        <v>3</v>
      </c>
      <c r="G49" s="16">
        <v>2443.9088999999994</v>
      </c>
      <c r="H49" s="25" t="s">
        <v>364</v>
      </c>
      <c r="I49" s="29" t="s">
        <v>364</v>
      </c>
      <c r="J49" s="29" t="s">
        <v>45</v>
      </c>
      <c r="K49" s="28">
        <v>10.4</v>
      </c>
      <c r="L49" s="76"/>
      <c r="M49" s="76"/>
      <c r="N49" s="76"/>
      <c r="O49" s="76"/>
      <c r="P49" s="76"/>
      <c r="Q49" s="76"/>
      <c r="R49" s="76"/>
    </row>
    <row r="50" spans="1:18" s="78" customFormat="1" x14ac:dyDescent="0.25">
      <c r="A50" s="69"/>
      <c r="B50" s="70"/>
      <c r="C50" s="12" t="s">
        <v>30</v>
      </c>
      <c r="D50" s="24">
        <v>1297.8700276151667</v>
      </c>
      <c r="E50" s="14">
        <v>1297.8689999999999</v>
      </c>
      <c r="F50" s="53">
        <v>3</v>
      </c>
      <c r="G50" s="16">
        <v>2516.9228999999996</v>
      </c>
      <c r="H50" s="25" t="s">
        <v>364</v>
      </c>
      <c r="I50" s="29" t="s">
        <v>364</v>
      </c>
      <c r="J50" s="29" t="s">
        <v>45</v>
      </c>
      <c r="K50" s="28">
        <v>10.5</v>
      </c>
      <c r="L50" s="76"/>
      <c r="M50" s="76"/>
      <c r="N50" s="76"/>
      <c r="O50" s="76"/>
      <c r="P50" s="76"/>
      <c r="Q50" s="76"/>
      <c r="R50" s="76"/>
    </row>
    <row r="51" spans="1:18" s="78" customFormat="1" x14ac:dyDescent="0.25">
      <c r="A51" s="69"/>
      <c r="B51" s="70"/>
      <c r="C51" s="12" t="s">
        <v>9</v>
      </c>
      <c r="D51" s="36">
        <v>1029.7696371793133</v>
      </c>
      <c r="E51" s="14">
        <v>1029.771</v>
      </c>
      <c r="F51" s="53">
        <v>3</v>
      </c>
      <c r="G51" s="16">
        <v>1712.6288999999999</v>
      </c>
      <c r="H51" s="25" t="s">
        <v>45</v>
      </c>
      <c r="I51" s="29" t="s">
        <v>45</v>
      </c>
      <c r="J51" s="29"/>
      <c r="K51" s="28">
        <v>11.3</v>
      </c>
      <c r="L51" s="76" t="s">
        <v>45</v>
      </c>
      <c r="M51" s="76" t="s">
        <v>45</v>
      </c>
      <c r="N51" s="76" t="s">
        <v>364</v>
      </c>
      <c r="O51" s="76" t="s">
        <v>364</v>
      </c>
      <c r="P51" s="76" t="s">
        <v>45</v>
      </c>
      <c r="Q51" s="76" t="s">
        <v>45</v>
      </c>
      <c r="R51" s="76" t="s">
        <v>45</v>
      </c>
    </row>
    <row r="52" spans="1:18" s="78" customFormat="1" x14ac:dyDescent="0.25">
      <c r="A52" s="69"/>
      <c r="B52" s="70"/>
      <c r="C52" s="12" t="s">
        <v>32</v>
      </c>
      <c r="D52" s="24">
        <v>1078.4556067789599</v>
      </c>
      <c r="E52" s="14">
        <v>1078.4549999999999</v>
      </c>
      <c r="F52" s="53">
        <v>3</v>
      </c>
      <c r="G52" s="16">
        <v>1858.6808999999996</v>
      </c>
      <c r="H52" s="25" t="s">
        <v>364</v>
      </c>
      <c r="I52" s="29" t="s">
        <v>364</v>
      </c>
      <c r="J52" s="29" t="s">
        <v>45</v>
      </c>
      <c r="K52" s="28">
        <v>11.1</v>
      </c>
      <c r="N52" s="77"/>
      <c r="O52" s="77"/>
      <c r="P52" s="77"/>
    </row>
    <row r="53" spans="1:18" s="78" customFormat="1" x14ac:dyDescent="0.25">
      <c r="A53" s="69"/>
      <c r="B53" s="70"/>
      <c r="C53" s="12" t="s">
        <v>31</v>
      </c>
      <c r="D53" s="36">
        <v>1102.7943995590033</v>
      </c>
      <c r="E53" s="14">
        <v>1102.7940000000001</v>
      </c>
      <c r="F53" s="53">
        <v>3</v>
      </c>
      <c r="G53" s="16">
        <v>1931.6979000000003</v>
      </c>
      <c r="H53" s="25" t="s">
        <v>364</v>
      </c>
      <c r="I53" s="29" t="s">
        <v>364</v>
      </c>
      <c r="J53" s="29" t="s">
        <v>45</v>
      </c>
      <c r="K53" s="28">
        <v>11.1</v>
      </c>
      <c r="N53" s="77"/>
      <c r="O53" s="77"/>
      <c r="P53" s="77"/>
    </row>
    <row r="54" spans="1:18" s="78" customFormat="1" x14ac:dyDescent="0.25">
      <c r="A54" s="69"/>
      <c r="B54" s="70"/>
      <c r="C54" s="12" t="s">
        <v>33</v>
      </c>
      <c r="D54" s="36">
        <v>1151.4803691586501</v>
      </c>
      <c r="E54" s="14">
        <v>1151.481</v>
      </c>
      <c r="F54" s="53">
        <v>3</v>
      </c>
      <c r="G54" s="16">
        <v>2077.7588999999998</v>
      </c>
      <c r="H54" s="25" t="s">
        <v>45</v>
      </c>
      <c r="I54" s="29" t="s">
        <v>45</v>
      </c>
      <c r="J54" s="29"/>
      <c r="K54" s="28">
        <v>11.1</v>
      </c>
      <c r="L54" s="76" t="s">
        <v>45</v>
      </c>
      <c r="M54" s="76" t="s">
        <v>45</v>
      </c>
      <c r="N54" s="79" t="s">
        <v>45</v>
      </c>
      <c r="O54" s="79" t="s">
        <v>45</v>
      </c>
      <c r="P54" s="79" t="s">
        <v>45</v>
      </c>
      <c r="Q54" s="76" t="s">
        <v>45</v>
      </c>
      <c r="R54" s="76" t="s">
        <v>45</v>
      </c>
    </row>
    <row r="55" spans="1:18" s="78" customFormat="1" x14ac:dyDescent="0.25">
      <c r="A55" s="69"/>
      <c r="B55" s="70"/>
      <c r="C55" s="12" t="s">
        <v>34</v>
      </c>
      <c r="D55" s="36">
        <v>1200.1663387582967</v>
      </c>
      <c r="E55" s="14">
        <v>1200.1669999999999</v>
      </c>
      <c r="F55" s="53">
        <v>3</v>
      </c>
      <c r="G55" s="16">
        <v>2223.8168999999994</v>
      </c>
      <c r="H55" s="25" t="s">
        <v>45</v>
      </c>
      <c r="I55" s="29" t="s">
        <v>45</v>
      </c>
      <c r="J55" s="29"/>
      <c r="K55" s="28">
        <v>11.1</v>
      </c>
      <c r="L55" s="76" t="s">
        <v>45</v>
      </c>
      <c r="M55" s="76" t="s">
        <v>45</v>
      </c>
      <c r="N55" s="79" t="s">
        <v>364</v>
      </c>
      <c r="O55" s="79" t="s">
        <v>45</v>
      </c>
      <c r="P55" s="79" t="s">
        <v>45</v>
      </c>
      <c r="Q55" s="76" t="s">
        <v>45</v>
      </c>
      <c r="R55" s="76" t="s">
        <v>45</v>
      </c>
    </row>
    <row r="56" spans="1:18" s="78" customFormat="1" x14ac:dyDescent="0.25">
      <c r="A56" s="69"/>
      <c r="B56" s="70"/>
      <c r="C56" s="12" t="s">
        <v>35</v>
      </c>
      <c r="D56" s="24">
        <v>1248.8523083579432</v>
      </c>
      <c r="E56" s="14">
        <v>1248.8520000000001</v>
      </c>
      <c r="F56" s="53">
        <v>3</v>
      </c>
      <c r="G56" s="16">
        <v>2369.8719000000001</v>
      </c>
      <c r="H56" s="25" t="s">
        <v>364</v>
      </c>
      <c r="I56" s="29" t="s">
        <v>364</v>
      </c>
      <c r="J56" s="29" t="s">
        <v>45</v>
      </c>
      <c r="K56" s="28">
        <v>11</v>
      </c>
      <c r="L56" s="76"/>
      <c r="M56" s="76"/>
      <c r="N56" s="79"/>
      <c r="O56" s="79"/>
      <c r="P56" s="79"/>
      <c r="Q56" s="76"/>
      <c r="R56" s="76"/>
    </row>
    <row r="57" spans="1:18" s="78" customFormat="1" x14ac:dyDescent="0.25">
      <c r="A57" s="69"/>
      <c r="B57" s="70"/>
      <c r="C57" s="12" t="s">
        <v>36</v>
      </c>
      <c r="D57" s="36">
        <v>1273.1911011379868</v>
      </c>
      <c r="E57" s="14">
        <v>1273.192</v>
      </c>
      <c r="F57" s="53">
        <v>3</v>
      </c>
      <c r="G57" s="16">
        <v>2442.8918999999996</v>
      </c>
      <c r="H57" s="25" t="s">
        <v>45</v>
      </c>
      <c r="I57" s="29" t="s">
        <v>45</v>
      </c>
      <c r="J57" s="29"/>
      <c r="K57" s="28">
        <v>11</v>
      </c>
      <c r="L57" s="76" t="s">
        <v>45</v>
      </c>
      <c r="M57" s="76" t="s">
        <v>45</v>
      </c>
      <c r="N57" s="79" t="s">
        <v>45</v>
      </c>
      <c r="O57" s="79" t="s">
        <v>364</v>
      </c>
      <c r="P57" s="79" t="s">
        <v>45</v>
      </c>
      <c r="Q57" s="76" t="s">
        <v>45</v>
      </c>
      <c r="R57" s="76" t="s">
        <v>45</v>
      </c>
    </row>
    <row r="58" spans="1:18" s="78" customFormat="1" x14ac:dyDescent="0.25">
      <c r="A58" s="69"/>
      <c r="B58" s="70"/>
      <c r="C58" s="12" t="s">
        <v>37</v>
      </c>
      <c r="D58" s="37">
        <v>1321.8770707376334</v>
      </c>
      <c r="E58" s="14">
        <v>1321.877</v>
      </c>
      <c r="F58" s="53">
        <v>3</v>
      </c>
      <c r="G58" s="16">
        <v>2588.9468999999995</v>
      </c>
      <c r="H58" s="25" t="s">
        <v>45</v>
      </c>
      <c r="I58" s="29" t="s">
        <v>45</v>
      </c>
      <c r="J58" s="29"/>
      <c r="K58" s="28">
        <v>11</v>
      </c>
      <c r="L58" s="29" t="s">
        <v>45</v>
      </c>
      <c r="M58" s="29" t="s">
        <v>45</v>
      </c>
      <c r="N58" s="38" t="s">
        <v>364</v>
      </c>
      <c r="O58" s="38" t="s">
        <v>45</v>
      </c>
      <c r="P58" s="38" t="s">
        <v>45</v>
      </c>
      <c r="Q58" s="29" t="s">
        <v>45</v>
      </c>
      <c r="R58" s="29" t="s">
        <v>45</v>
      </c>
    </row>
    <row r="59" spans="1:18" s="78" customFormat="1" x14ac:dyDescent="0.25">
      <c r="A59" s="69"/>
      <c r="B59" s="70"/>
      <c r="C59" s="12" t="s">
        <v>38</v>
      </c>
      <c r="D59" s="24">
        <v>1370.56304033728</v>
      </c>
      <c r="E59" s="14">
        <v>1370.5619999999999</v>
      </c>
      <c r="F59" s="53">
        <v>3</v>
      </c>
      <c r="G59" s="16">
        <v>2735.0018999999998</v>
      </c>
      <c r="H59" s="25" t="s">
        <v>364</v>
      </c>
      <c r="I59" s="29" t="s">
        <v>45</v>
      </c>
      <c r="J59" s="29"/>
      <c r="K59" s="28">
        <v>11.2</v>
      </c>
      <c r="L59" s="76" t="s">
        <v>45</v>
      </c>
      <c r="M59" s="76" t="s">
        <v>45</v>
      </c>
      <c r="N59" s="79" t="s">
        <v>364</v>
      </c>
      <c r="O59" s="79" t="s">
        <v>45</v>
      </c>
      <c r="P59" s="79" t="s">
        <v>45</v>
      </c>
      <c r="Q59" s="76" t="s">
        <v>45</v>
      </c>
      <c r="R59" s="76" t="s">
        <v>45</v>
      </c>
    </row>
    <row r="60" spans="1:18" s="78" customFormat="1" x14ac:dyDescent="0.25">
      <c r="A60" s="69"/>
      <c r="B60" s="70"/>
      <c r="C60" s="12" t="s">
        <v>39</v>
      </c>
      <c r="D60" s="37">
        <v>1394.9018331173231</v>
      </c>
      <c r="E60" s="14">
        <v>1394.902</v>
      </c>
      <c r="F60" s="53">
        <v>3</v>
      </c>
      <c r="G60" s="16">
        <v>2808.0219000000002</v>
      </c>
      <c r="H60" s="25" t="s">
        <v>45</v>
      </c>
      <c r="I60" s="29" t="s">
        <v>45</v>
      </c>
      <c r="J60" s="29"/>
      <c r="K60" s="28">
        <v>11</v>
      </c>
      <c r="L60" s="29" t="s">
        <v>45</v>
      </c>
      <c r="M60" s="29" t="s">
        <v>364</v>
      </c>
      <c r="N60" s="38" t="s">
        <v>45</v>
      </c>
      <c r="O60" s="38" t="s">
        <v>364</v>
      </c>
      <c r="P60" s="38" t="s">
        <v>364</v>
      </c>
      <c r="Q60" s="29" t="s">
        <v>364</v>
      </c>
      <c r="R60" s="29" t="s">
        <v>364</v>
      </c>
    </row>
    <row r="61" spans="1:18" s="78" customFormat="1" x14ac:dyDescent="0.25">
      <c r="A61" s="69"/>
      <c r="B61" s="70"/>
      <c r="C61" s="12" t="s">
        <v>40</v>
      </c>
      <c r="D61" s="36">
        <v>1443.5878027169699</v>
      </c>
      <c r="E61" s="14">
        <v>1443.59</v>
      </c>
      <c r="F61" s="53">
        <v>3</v>
      </c>
      <c r="G61" s="16">
        <v>2954.0858999999996</v>
      </c>
      <c r="H61" s="25" t="s">
        <v>364</v>
      </c>
      <c r="I61" s="29" t="s">
        <v>45</v>
      </c>
      <c r="J61" s="29"/>
      <c r="K61" s="28">
        <v>11</v>
      </c>
      <c r="L61" s="76" t="s">
        <v>45</v>
      </c>
      <c r="M61" s="76" t="s">
        <v>45</v>
      </c>
      <c r="N61" s="79" t="s">
        <v>45</v>
      </c>
      <c r="O61" s="79" t="s">
        <v>45</v>
      </c>
      <c r="P61" s="79" t="s">
        <v>45</v>
      </c>
      <c r="Q61" s="76" t="s">
        <v>45</v>
      </c>
      <c r="R61" s="76" t="s">
        <v>45</v>
      </c>
    </row>
    <row r="62" spans="1:18" s="78" customFormat="1" x14ac:dyDescent="0.25">
      <c r="A62" s="69"/>
      <c r="B62" s="70"/>
      <c r="C62" s="12" t="s">
        <v>375</v>
      </c>
      <c r="D62" s="24">
        <v>1492.2737723166165</v>
      </c>
      <c r="E62" s="14">
        <v>1492.27</v>
      </c>
      <c r="F62" s="53">
        <v>3</v>
      </c>
      <c r="G62" s="16">
        <v>3100.1258999999995</v>
      </c>
      <c r="H62" s="25" t="s">
        <v>364</v>
      </c>
      <c r="I62" s="29" t="s">
        <v>364</v>
      </c>
      <c r="J62" s="29" t="s">
        <v>45</v>
      </c>
      <c r="K62" s="28">
        <v>11</v>
      </c>
      <c r="L62" s="76"/>
      <c r="M62" s="76"/>
      <c r="N62" s="79"/>
      <c r="O62" s="79"/>
      <c r="P62" s="79"/>
      <c r="Q62" s="76"/>
      <c r="R62" s="76"/>
    </row>
    <row r="63" spans="1:18" s="78" customFormat="1" x14ac:dyDescent="0.25">
      <c r="A63" s="69"/>
      <c r="B63" s="70"/>
      <c r="C63" s="12" t="s">
        <v>41</v>
      </c>
      <c r="D63" s="24">
        <v>1248.5121746608065</v>
      </c>
      <c r="E63" s="14">
        <v>1248.5139999999999</v>
      </c>
      <c r="F63" s="53">
        <v>3</v>
      </c>
      <c r="G63" s="16">
        <v>2368.8578999999991</v>
      </c>
      <c r="H63" s="25" t="s">
        <v>45</v>
      </c>
      <c r="I63" s="29" t="s">
        <v>45</v>
      </c>
      <c r="J63" s="29"/>
      <c r="K63" s="28">
        <v>12.3</v>
      </c>
      <c r="L63" s="76" t="s">
        <v>45</v>
      </c>
      <c r="M63" s="76" t="s">
        <v>45</v>
      </c>
      <c r="N63" s="79" t="s">
        <v>364</v>
      </c>
      <c r="O63" s="79" t="s">
        <v>364</v>
      </c>
      <c r="P63" s="79" t="s">
        <v>45</v>
      </c>
      <c r="Q63" s="76" t="s">
        <v>45</v>
      </c>
      <c r="R63" s="76" t="s">
        <v>364</v>
      </c>
    </row>
    <row r="64" spans="1:18" s="78" customFormat="1" x14ac:dyDescent="0.25">
      <c r="A64" s="69"/>
      <c r="B64" s="70"/>
      <c r="C64" s="12" t="s">
        <v>42</v>
      </c>
      <c r="D64" s="37">
        <v>1297.1981442604531</v>
      </c>
      <c r="E64" s="14">
        <v>1297.1980000000001</v>
      </c>
      <c r="F64" s="53">
        <v>3</v>
      </c>
      <c r="G64" s="16">
        <v>2514.9098999999997</v>
      </c>
      <c r="H64" s="25" t="s">
        <v>364</v>
      </c>
      <c r="I64" s="29" t="s">
        <v>364</v>
      </c>
      <c r="J64" s="29" t="s">
        <v>45</v>
      </c>
      <c r="K64" s="28">
        <v>12.3</v>
      </c>
      <c r="L64" s="76"/>
      <c r="M64" s="76"/>
      <c r="N64" s="79"/>
      <c r="O64" s="79"/>
      <c r="P64" s="79"/>
      <c r="Q64" s="76"/>
      <c r="R64" s="76"/>
    </row>
    <row r="65" spans="1:18" s="78" customFormat="1" x14ac:dyDescent="0.25">
      <c r="A65" s="69"/>
      <c r="B65" s="70"/>
      <c r="C65" s="12" t="s">
        <v>43</v>
      </c>
      <c r="D65" s="37">
        <v>1370.2229066401433</v>
      </c>
      <c r="E65" s="14">
        <v>1370.2239999999999</v>
      </c>
      <c r="F65" s="53">
        <v>3</v>
      </c>
      <c r="G65" s="16">
        <v>2733.9878999999996</v>
      </c>
      <c r="H65" s="25" t="s">
        <v>364</v>
      </c>
      <c r="I65" s="29" t="s">
        <v>45</v>
      </c>
      <c r="J65" s="29"/>
      <c r="K65" s="28">
        <v>12</v>
      </c>
      <c r="L65" s="76" t="s">
        <v>45</v>
      </c>
      <c r="M65" s="76" t="s">
        <v>45</v>
      </c>
      <c r="N65" s="79" t="s">
        <v>45</v>
      </c>
      <c r="O65" s="79" t="s">
        <v>364</v>
      </c>
      <c r="P65" s="79" t="s">
        <v>45</v>
      </c>
      <c r="Q65" s="76" t="s">
        <v>45</v>
      </c>
      <c r="R65" s="76" t="s">
        <v>45</v>
      </c>
    </row>
    <row r="66" spans="1:18" x14ac:dyDescent="0.25">
      <c r="A66" s="69"/>
      <c r="B66" s="70"/>
      <c r="C66" s="12" t="s">
        <v>44</v>
      </c>
      <c r="D66" s="24">
        <v>1418.9088762397898</v>
      </c>
      <c r="E66" s="14">
        <v>1418.914</v>
      </c>
      <c r="F66" s="15">
        <v>3</v>
      </c>
      <c r="G66" s="16">
        <v>2880.0581999999999</v>
      </c>
      <c r="H66" s="25" t="s">
        <v>364</v>
      </c>
      <c r="I66" s="29" t="s">
        <v>45</v>
      </c>
      <c r="J66" s="29"/>
      <c r="K66" s="28">
        <v>12</v>
      </c>
      <c r="L66" s="1" t="s">
        <v>45</v>
      </c>
      <c r="M66" s="1" t="s">
        <v>45</v>
      </c>
      <c r="N66" s="1" t="s">
        <v>364</v>
      </c>
      <c r="O66" s="1" t="s">
        <v>45</v>
      </c>
      <c r="P66" s="1" t="s">
        <v>45</v>
      </c>
      <c r="Q66" s="1" t="s">
        <v>45</v>
      </c>
      <c r="R66" s="1" t="s">
        <v>364</v>
      </c>
    </row>
    <row r="67" spans="1:18" ht="15" customHeight="1" x14ac:dyDescent="0.25">
      <c r="A67" s="69" t="s">
        <v>376</v>
      </c>
      <c r="B67" s="56" t="s">
        <v>342</v>
      </c>
      <c r="C67" s="57" t="s">
        <v>0</v>
      </c>
      <c r="D67" s="9" t="s">
        <v>371</v>
      </c>
      <c r="E67" s="10" t="s">
        <v>343</v>
      </c>
      <c r="F67" s="6" t="s">
        <v>344</v>
      </c>
      <c r="G67" s="32" t="s">
        <v>345</v>
      </c>
      <c r="H67" s="73" t="s">
        <v>346</v>
      </c>
      <c r="I67" s="72" t="s">
        <v>347</v>
      </c>
      <c r="J67" s="72" t="s">
        <v>365</v>
      </c>
      <c r="K67" s="61" t="s">
        <v>349</v>
      </c>
      <c r="L67" s="5" t="s">
        <v>350</v>
      </c>
      <c r="M67" s="6" t="s">
        <v>351</v>
      </c>
      <c r="N67" s="7" t="s">
        <v>352</v>
      </c>
      <c r="O67" s="7" t="s">
        <v>353</v>
      </c>
      <c r="P67" s="7" t="s">
        <v>354</v>
      </c>
      <c r="Q67" s="5" t="s">
        <v>355</v>
      </c>
      <c r="R67" s="5" t="s">
        <v>356</v>
      </c>
    </row>
    <row r="68" spans="1:18" ht="15" customHeight="1" x14ac:dyDescent="0.25">
      <c r="A68" s="69"/>
      <c r="B68" s="56"/>
      <c r="C68" s="57"/>
      <c r="D68" s="9"/>
      <c r="E68" s="10"/>
      <c r="F68" s="6"/>
      <c r="G68" s="32"/>
      <c r="H68" s="73"/>
      <c r="I68" s="72"/>
      <c r="J68" s="72"/>
      <c r="K68" s="61"/>
      <c r="L68" s="5" t="s">
        <v>357</v>
      </c>
      <c r="M68" s="6" t="s">
        <v>358</v>
      </c>
      <c r="N68" s="7" t="s">
        <v>359</v>
      </c>
      <c r="O68" s="7" t="s">
        <v>359</v>
      </c>
      <c r="P68" s="7" t="s">
        <v>360</v>
      </c>
      <c r="Q68" s="5" t="s">
        <v>361</v>
      </c>
      <c r="R68" s="5" t="s">
        <v>362</v>
      </c>
    </row>
    <row r="69" spans="1:18" x14ac:dyDescent="0.25">
      <c r="A69" s="69"/>
      <c r="B69" s="56"/>
      <c r="C69" s="57"/>
      <c r="D69" s="39"/>
      <c r="E69" s="40"/>
      <c r="F69" s="41"/>
      <c r="G69" s="42"/>
      <c r="H69" s="73"/>
      <c r="I69" s="72"/>
      <c r="J69" s="72"/>
      <c r="K69" s="61"/>
      <c r="L69" s="9">
        <v>366.13900000000001</v>
      </c>
      <c r="M69" s="10">
        <v>292.10320000000002</v>
      </c>
      <c r="N69" s="9">
        <v>731.27200000000005</v>
      </c>
      <c r="O69" s="9">
        <v>512.19799999999998</v>
      </c>
      <c r="P69" s="9">
        <f>1229.706+203.0794+146.0579</f>
        <v>1578.8433</v>
      </c>
      <c r="Q69" s="9">
        <f>1229.706+203.0794</f>
        <v>1432.7854</v>
      </c>
      <c r="R69" s="10">
        <v>1229.7059999999999</v>
      </c>
    </row>
    <row r="70" spans="1:18" s="78" customFormat="1" ht="15" customHeight="1" x14ac:dyDescent="0.25">
      <c r="A70" s="69"/>
      <c r="B70" s="70" t="s">
        <v>377</v>
      </c>
      <c r="C70" s="12" t="s">
        <v>30</v>
      </c>
      <c r="D70" s="24">
        <v>1243.5433609484999</v>
      </c>
      <c r="E70" s="14">
        <v>1243.5429999999999</v>
      </c>
      <c r="F70" s="53">
        <v>3</v>
      </c>
      <c r="G70" s="16">
        <v>2516.9239599999996</v>
      </c>
      <c r="H70" s="80" t="s">
        <v>364</v>
      </c>
      <c r="I70" s="76" t="s">
        <v>364</v>
      </c>
      <c r="J70" s="76" t="s">
        <v>45</v>
      </c>
      <c r="K70" s="82">
        <v>27.2</v>
      </c>
      <c r="L70" s="11"/>
      <c r="M70" s="43"/>
      <c r="N70" s="11"/>
      <c r="O70" s="11"/>
      <c r="P70" s="11"/>
      <c r="Q70" s="11"/>
      <c r="R70" s="11"/>
    </row>
    <row r="71" spans="1:18" s="78" customFormat="1" ht="14.25" customHeight="1" x14ac:dyDescent="0.25">
      <c r="A71" s="69"/>
      <c r="B71" s="70"/>
      <c r="C71" s="12" t="s">
        <v>33</v>
      </c>
      <c r="D71" s="24">
        <v>1097.1537024919833</v>
      </c>
      <c r="E71" s="14">
        <v>1097.154</v>
      </c>
      <c r="F71" s="53">
        <v>3</v>
      </c>
      <c r="G71" s="16">
        <v>2077.7569599999997</v>
      </c>
      <c r="H71" s="80" t="s">
        <v>45</v>
      </c>
      <c r="I71" s="76" t="s">
        <v>45</v>
      </c>
      <c r="J71" s="76"/>
      <c r="K71" s="81">
        <v>29.6</v>
      </c>
      <c r="L71" s="44" t="s">
        <v>45</v>
      </c>
      <c r="M71" s="38" t="s">
        <v>45</v>
      </c>
      <c r="N71" s="45" t="s">
        <v>364</v>
      </c>
      <c r="O71" s="38" t="s">
        <v>45</v>
      </c>
      <c r="P71" s="38" t="s">
        <v>364</v>
      </c>
      <c r="Q71" s="38" t="s">
        <v>45</v>
      </c>
      <c r="R71" s="44" t="s">
        <v>45</v>
      </c>
    </row>
    <row r="72" spans="1:18" s="78" customFormat="1" x14ac:dyDescent="0.25">
      <c r="A72" s="69"/>
      <c r="B72" s="70"/>
      <c r="C72" s="12" t="s">
        <v>36</v>
      </c>
      <c r="D72" s="24">
        <v>1218.86443447132</v>
      </c>
      <c r="E72" s="14">
        <v>1218.864</v>
      </c>
      <c r="F72" s="53">
        <v>3</v>
      </c>
      <c r="G72" s="16">
        <v>2442.8869599999998</v>
      </c>
      <c r="H72" s="80" t="s">
        <v>364</v>
      </c>
      <c r="I72" s="76" t="s">
        <v>364</v>
      </c>
      <c r="J72" s="76" t="s">
        <v>45</v>
      </c>
      <c r="K72" s="81">
        <v>29.6</v>
      </c>
      <c r="L72" s="44"/>
      <c r="M72" s="38"/>
      <c r="N72" s="38"/>
      <c r="O72" s="38"/>
      <c r="P72" s="38"/>
      <c r="Q72" s="38"/>
      <c r="R72" s="44"/>
    </row>
    <row r="73" spans="1:18" s="78" customFormat="1" x14ac:dyDescent="0.25">
      <c r="A73" s="69"/>
      <c r="B73" s="70"/>
      <c r="C73" s="12" t="s">
        <v>39</v>
      </c>
      <c r="D73" s="24">
        <v>1340.5751664506568</v>
      </c>
      <c r="E73" s="14">
        <v>1340.576</v>
      </c>
      <c r="F73" s="53">
        <v>3</v>
      </c>
      <c r="G73" s="16">
        <v>2808.0229599999998</v>
      </c>
      <c r="H73" s="80" t="s">
        <v>364</v>
      </c>
      <c r="I73" s="76" t="s">
        <v>364</v>
      </c>
      <c r="J73" s="76" t="s">
        <v>45</v>
      </c>
      <c r="K73" s="81">
        <v>29.6</v>
      </c>
      <c r="L73" s="44"/>
      <c r="M73" s="38"/>
      <c r="N73" s="38"/>
      <c r="O73" s="38"/>
      <c r="P73" s="38"/>
      <c r="Q73" s="38"/>
      <c r="R73" s="44"/>
    </row>
    <row r="74" spans="1:18" s="78" customFormat="1" x14ac:dyDescent="0.25">
      <c r="A74" s="69"/>
      <c r="B74" s="70"/>
      <c r="C74" s="12" t="s">
        <v>43</v>
      </c>
      <c r="D74" s="24">
        <v>1315.8962399734767</v>
      </c>
      <c r="E74" s="14">
        <v>1315.8969999999999</v>
      </c>
      <c r="F74" s="53">
        <v>3</v>
      </c>
      <c r="G74" s="16">
        <v>2733.9859599999995</v>
      </c>
      <c r="H74" s="80" t="s">
        <v>364</v>
      </c>
      <c r="I74" s="76" t="s">
        <v>364</v>
      </c>
      <c r="J74" s="76" t="s">
        <v>45</v>
      </c>
      <c r="K74" s="28">
        <v>31.7</v>
      </c>
      <c r="L74" s="44"/>
      <c r="M74" s="38"/>
      <c r="N74" s="46"/>
      <c r="O74" s="38"/>
      <c r="P74" s="38"/>
      <c r="Q74" s="38"/>
      <c r="R74" s="44"/>
    </row>
    <row r="75" spans="1:18" s="78" customFormat="1" x14ac:dyDescent="0.25">
      <c r="A75" s="69"/>
      <c r="B75" s="70"/>
      <c r="C75" s="12" t="s">
        <v>44</v>
      </c>
      <c r="D75" s="24">
        <v>1364.5822095731235</v>
      </c>
      <c r="E75" s="14">
        <v>1364.5820000000001</v>
      </c>
      <c r="F75" s="53">
        <v>3</v>
      </c>
      <c r="G75" s="16">
        <v>2880.0409599999998</v>
      </c>
      <c r="H75" s="80" t="s">
        <v>364</v>
      </c>
      <c r="I75" s="76" t="s">
        <v>364</v>
      </c>
      <c r="J75" s="76" t="s">
        <v>45</v>
      </c>
      <c r="K75" s="28">
        <v>31.7</v>
      </c>
      <c r="L75" s="44"/>
      <c r="M75" s="38"/>
      <c r="N75" s="38"/>
      <c r="O75" s="38"/>
      <c r="P75" s="38"/>
      <c r="Q75" s="38"/>
      <c r="R75" s="44"/>
    </row>
    <row r="76" spans="1:18" x14ac:dyDescent="0.25">
      <c r="K76" s="17"/>
      <c r="L76" s="1"/>
      <c r="M76" s="1"/>
      <c r="N76" s="1"/>
      <c r="O76" s="1"/>
      <c r="P76" s="1"/>
      <c r="Q76" s="1"/>
      <c r="R76" s="1"/>
    </row>
    <row r="77" spans="1:18" x14ac:dyDescent="0.25">
      <c r="C77" s="48"/>
      <c r="D77" s="49"/>
      <c r="E77" s="49"/>
      <c r="F77" s="48"/>
      <c r="G77" s="50"/>
    </row>
    <row r="82" spans="16:16" ht="18" x14ac:dyDescent="0.25">
      <c r="P82" s="52"/>
    </row>
  </sheetData>
  <mergeCells count="45">
    <mergeCell ref="A1:N1"/>
    <mergeCell ref="I67:I69"/>
    <mergeCell ref="J67:J69"/>
    <mergeCell ref="K67:K69"/>
    <mergeCell ref="B70:B75"/>
    <mergeCell ref="A37:A66"/>
    <mergeCell ref="B37:B66"/>
    <mergeCell ref="A67:A75"/>
    <mergeCell ref="B67:B69"/>
    <mergeCell ref="C67:C69"/>
    <mergeCell ref="H67:H69"/>
    <mergeCell ref="B34:B36"/>
    <mergeCell ref="C34:C36"/>
    <mergeCell ref="H34:H36"/>
    <mergeCell ref="I34:I36"/>
    <mergeCell ref="J34:J36"/>
    <mergeCell ref="K34:K36"/>
    <mergeCell ref="H16:H18"/>
    <mergeCell ref="I16:I18"/>
    <mergeCell ref="J16:J18"/>
    <mergeCell ref="K16:K18"/>
    <mergeCell ref="A19:A33"/>
    <mergeCell ref="B19:B33"/>
    <mergeCell ref="B16:B18"/>
    <mergeCell ref="C16:C18"/>
    <mergeCell ref="D16:D18"/>
    <mergeCell ref="E16:E18"/>
    <mergeCell ref="F16:F18"/>
    <mergeCell ref="G16:G18"/>
    <mergeCell ref="G3:G5"/>
    <mergeCell ref="H3:H5"/>
    <mergeCell ref="L2:R2"/>
    <mergeCell ref="A3:A15"/>
    <mergeCell ref="B3:B5"/>
    <mergeCell ref="C3:C5"/>
    <mergeCell ref="D3:D5"/>
    <mergeCell ref="E3:E5"/>
    <mergeCell ref="F3:F5"/>
    <mergeCell ref="I3:I5"/>
    <mergeCell ref="J3:J5"/>
    <mergeCell ref="K3:K5"/>
    <mergeCell ref="B6:B15"/>
    <mergeCell ref="B2:C2"/>
    <mergeCell ref="E2:G2"/>
    <mergeCell ref="H2:K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289"/>
  <sheetViews>
    <sheetView workbookViewId="0">
      <selection activeCell="C8" sqref="C8"/>
    </sheetView>
  </sheetViews>
  <sheetFormatPr defaultRowHeight="15" x14ac:dyDescent="0.25"/>
  <cols>
    <col min="1" max="1" width="39.7109375" bestFit="1" customWidth="1"/>
    <col min="2" max="2" width="18.28515625" bestFit="1" customWidth="1"/>
  </cols>
  <sheetData>
    <row r="1" spans="1:2" x14ac:dyDescent="0.25">
      <c r="A1" s="35" t="s">
        <v>378</v>
      </c>
    </row>
    <row r="2" spans="1:2" x14ac:dyDescent="0.25">
      <c r="A2" s="2" t="s">
        <v>46</v>
      </c>
      <c r="B2" s="2" t="s">
        <v>47</v>
      </c>
    </row>
    <row r="3" spans="1:2" x14ac:dyDescent="0.25">
      <c r="A3" t="s">
        <v>48</v>
      </c>
      <c r="B3">
        <v>203.079373</v>
      </c>
    </row>
    <row r="4" spans="1:2" x14ac:dyDescent="0.25">
      <c r="A4" t="s">
        <v>49</v>
      </c>
      <c r="B4">
        <v>406.15874600000001</v>
      </c>
    </row>
    <row r="5" spans="1:2" x14ac:dyDescent="0.25">
      <c r="A5" t="s">
        <v>50</v>
      </c>
      <c r="B5">
        <v>568.21157000000005</v>
      </c>
    </row>
    <row r="6" spans="1:2" x14ac:dyDescent="0.25">
      <c r="A6" t="s">
        <v>51</v>
      </c>
      <c r="B6">
        <v>730.26439400000004</v>
      </c>
    </row>
    <row r="7" spans="1:2" x14ac:dyDescent="0.25">
      <c r="A7" t="s">
        <v>52</v>
      </c>
      <c r="B7">
        <v>349.13728200000003</v>
      </c>
    </row>
    <row r="8" spans="1:2" x14ac:dyDescent="0.25">
      <c r="A8" t="s">
        <v>53</v>
      </c>
      <c r="B8">
        <v>552.21665499999995</v>
      </c>
    </row>
    <row r="9" spans="1:2" x14ac:dyDescent="0.25">
      <c r="A9" t="s">
        <v>54</v>
      </c>
      <c r="B9">
        <v>714.26947900000005</v>
      </c>
    </row>
    <row r="10" spans="1:2" x14ac:dyDescent="0.25">
      <c r="A10" t="s">
        <v>55</v>
      </c>
      <c r="B10">
        <v>876.32230300000003</v>
      </c>
    </row>
    <row r="11" spans="1:2" x14ac:dyDescent="0.25">
      <c r="A11" t="s">
        <v>56</v>
      </c>
      <c r="B11">
        <v>892.31721800000003</v>
      </c>
    </row>
    <row r="12" spans="1:2" x14ac:dyDescent="0.25">
      <c r="A12" t="s">
        <v>57</v>
      </c>
      <c r="B12">
        <v>1054.370042</v>
      </c>
    </row>
    <row r="13" spans="1:2" x14ac:dyDescent="0.25">
      <c r="A13" t="s">
        <v>58</v>
      </c>
      <c r="B13">
        <v>1095.3965909999999</v>
      </c>
    </row>
    <row r="14" spans="1:2" x14ac:dyDescent="0.25">
      <c r="A14" t="s">
        <v>59</v>
      </c>
      <c r="B14">
        <v>1184.4330359999999</v>
      </c>
    </row>
    <row r="15" spans="1:2" x14ac:dyDescent="0.25">
      <c r="A15" t="s">
        <v>60</v>
      </c>
      <c r="B15">
        <v>1200.4279509999999</v>
      </c>
    </row>
    <row r="16" spans="1:2" x14ac:dyDescent="0.25">
      <c r="A16" t="s">
        <v>61</v>
      </c>
      <c r="B16">
        <v>1216.4228660000001</v>
      </c>
    </row>
    <row r="17" spans="1:2" x14ac:dyDescent="0.25">
      <c r="A17" t="s">
        <v>62</v>
      </c>
      <c r="B17">
        <v>1241.4545000000001</v>
      </c>
    </row>
    <row r="18" spans="1:2" x14ac:dyDescent="0.25">
      <c r="A18" t="s">
        <v>63</v>
      </c>
      <c r="B18">
        <v>1257.449415</v>
      </c>
    </row>
    <row r="19" spans="1:2" x14ac:dyDescent="0.25">
      <c r="A19" t="s">
        <v>64</v>
      </c>
      <c r="B19">
        <v>1298.475964</v>
      </c>
    </row>
    <row r="20" spans="1:2" x14ac:dyDescent="0.25">
      <c r="A20" t="s">
        <v>65</v>
      </c>
      <c r="B20">
        <v>1362.480775</v>
      </c>
    </row>
    <row r="21" spans="1:2" x14ac:dyDescent="0.25">
      <c r="A21" t="s">
        <v>66</v>
      </c>
      <c r="B21">
        <v>1378.47569</v>
      </c>
    </row>
    <row r="22" spans="1:2" x14ac:dyDescent="0.25">
      <c r="A22" t="s">
        <v>67</v>
      </c>
      <c r="B22">
        <v>1387.5124089999999</v>
      </c>
    </row>
    <row r="23" spans="1:2" x14ac:dyDescent="0.25">
      <c r="A23" t="s">
        <v>68</v>
      </c>
      <c r="B23">
        <v>1403.5073239999999</v>
      </c>
    </row>
    <row r="24" spans="1:2" x14ac:dyDescent="0.25">
      <c r="A24" t="s">
        <v>69</v>
      </c>
      <c r="B24">
        <v>1419.5022389999999</v>
      </c>
    </row>
    <row r="25" spans="1:2" x14ac:dyDescent="0.25">
      <c r="A25" t="s">
        <v>70</v>
      </c>
      <c r="B25">
        <v>1444.5338730000001</v>
      </c>
    </row>
    <row r="26" spans="1:2" x14ac:dyDescent="0.25">
      <c r="A26" t="s">
        <v>71</v>
      </c>
      <c r="B26">
        <v>1460.5287880000001</v>
      </c>
    </row>
    <row r="27" spans="1:2" x14ac:dyDescent="0.25">
      <c r="A27" t="s">
        <v>72</v>
      </c>
      <c r="B27">
        <v>1501.555337</v>
      </c>
    </row>
    <row r="28" spans="1:2" x14ac:dyDescent="0.25">
      <c r="A28" t="s">
        <v>73</v>
      </c>
      <c r="B28">
        <v>1540.5285140000001</v>
      </c>
    </row>
    <row r="29" spans="1:2" x14ac:dyDescent="0.25">
      <c r="A29" t="s">
        <v>74</v>
      </c>
      <c r="B29">
        <v>1548.544832</v>
      </c>
    </row>
    <row r="30" spans="1:2" x14ac:dyDescent="0.25">
      <c r="A30" t="s">
        <v>75</v>
      </c>
      <c r="B30">
        <v>1549.565233</v>
      </c>
    </row>
    <row r="31" spans="1:2" x14ac:dyDescent="0.25">
      <c r="A31" t="s">
        <v>76</v>
      </c>
      <c r="B31">
        <v>1564.5397459999999</v>
      </c>
    </row>
    <row r="32" spans="1:2" x14ac:dyDescent="0.25">
      <c r="A32" t="s">
        <v>77</v>
      </c>
      <c r="B32">
        <v>1565.560148</v>
      </c>
    </row>
    <row r="33" spans="1:2" x14ac:dyDescent="0.25">
      <c r="A33" t="s">
        <v>78</v>
      </c>
      <c r="B33">
        <v>1581.555063</v>
      </c>
    </row>
    <row r="34" spans="1:2" x14ac:dyDescent="0.25">
      <c r="A34" t="s">
        <v>79</v>
      </c>
      <c r="B34">
        <v>1589.571381</v>
      </c>
    </row>
    <row r="35" spans="1:2" x14ac:dyDescent="0.25">
      <c r="A35" t="s">
        <v>80</v>
      </c>
      <c r="B35">
        <v>1590.591782</v>
      </c>
    </row>
    <row r="36" spans="1:2" x14ac:dyDescent="0.25">
      <c r="A36" t="s">
        <v>81</v>
      </c>
      <c r="B36">
        <v>1605.5662950000001</v>
      </c>
    </row>
    <row r="37" spans="1:2" x14ac:dyDescent="0.25">
      <c r="A37" t="s">
        <v>82</v>
      </c>
      <c r="B37">
        <v>1606.586697</v>
      </c>
    </row>
    <row r="38" spans="1:2" x14ac:dyDescent="0.25">
      <c r="A38" t="s">
        <v>83</v>
      </c>
      <c r="B38">
        <v>1622.581612</v>
      </c>
    </row>
    <row r="39" spans="1:2" x14ac:dyDescent="0.25">
      <c r="A39" t="s">
        <v>84</v>
      </c>
      <c r="B39">
        <v>1647.6132459999999</v>
      </c>
    </row>
    <row r="40" spans="1:2" x14ac:dyDescent="0.25">
      <c r="A40" t="s">
        <v>85</v>
      </c>
      <c r="B40">
        <v>1663.6081610000001</v>
      </c>
    </row>
    <row r="41" spans="1:2" x14ac:dyDescent="0.25">
      <c r="A41" t="s">
        <v>86</v>
      </c>
      <c r="B41">
        <v>1694.6027409999999</v>
      </c>
    </row>
    <row r="42" spans="1:2" x14ac:dyDescent="0.25">
      <c r="A42" t="s">
        <v>87</v>
      </c>
      <c r="B42">
        <v>1702.581338</v>
      </c>
    </row>
    <row r="43" spans="1:2" x14ac:dyDescent="0.25">
      <c r="A43" t="s">
        <v>88</v>
      </c>
      <c r="B43">
        <v>1704.63471</v>
      </c>
    </row>
    <row r="44" spans="1:2" x14ac:dyDescent="0.25">
      <c r="A44" t="s">
        <v>89</v>
      </c>
      <c r="B44">
        <v>1710.597655</v>
      </c>
    </row>
    <row r="45" spans="1:2" x14ac:dyDescent="0.25">
      <c r="A45" t="s">
        <v>90</v>
      </c>
      <c r="B45">
        <v>1710.5976559999999</v>
      </c>
    </row>
    <row r="46" spans="1:2" x14ac:dyDescent="0.25">
      <c r="A46" t="s">
        <v>91</v>
      </c>
      <c r="B46">
        <v>1726.59257</v>
      </c>
    </row>
    <row r="47" spans="1:2" x14ac:dyDescent="0.25">
      <c r="A47" t="s">
        <v>92</v>
      </c>
      <c r="B47">
        <v>1727.6129719999999</v>
      </c>
    </row>
    <row r="48" spans="1:2" x14ac:dyDescent="0.25">
      <c r="A48" t="s">
        <v>93</v>
      </c>
      <c r="B48">
        <v>1736.6496910000001</v>
      </c>
    </row>
    <row r="49" spans="1:2" x14ac:dyDescent="0.25">
      <c r="A49" t="s">
        <v>94</v>
      </c>
      <c r="B49">
        <v>1751.6242050000001</v>
      </c>
    </row>
    <row r="50" spans="1:2" x14ac:dyDescent="0.25">
      <c r="A50" t="s">
        <v>95</v>
      </c>
      <c r="B50">
        <v>1752.6446060000001</v>
      </c>
    </row>
    <row r="51" spans="1:2" x14ac:dyDescent="0.25">
      <c r="A51" t="s">
        <v>96</v>
      </c>
      <c r="B51">
        <v>1767.619119</v>
      </c>
    </row>
    <row r="52" spans="1:2" x14ac:dyDescent="0.25">
      <c r="A52" t="s">
        <v>97</v>
      </c>
      <c r="B52">
        <v>1768.6395210000001</v>
      </c>
    </row>
    <row r="53" spans="1:2" x14ac:dyDescent="0.25">
      <c r="A53" t="s">
        <v>98</v>
      </c>
      <c r="B53">
        <v>1784.6344360000001</v>
      </c>
    </row>
    <row r="54" spans="1:2" x14ac:dyDescent="0.25">
      <c r="A54" t="s">
        <v>99</v>
      </c>
      <c r="B54">
        <v>1809.66607</v>
      </c>
    </row>
    <row r="55" spans="1:2" x14ac:dyDescent="0.25">
      <c r="A55" t="s">
        <v>100</v>
      </c>
      <c r="B55">
        <v>1825.660985</v>
      </c>
    </row>
    <row r="56" spans="1:2" x14ac:dyDescent="0.25">
      <c r="A56" t="s">
        <v>101</v>
      </c>
      <c r="B56">
        <v>1850.6926189999999</v>
      </c>
    </row>
    <row r="57" spans="1:2" x14ac:dyDescent="0.25">
      <c r="A57" t="s">
        <v>102</v>
      </c>
      <c r="B57">
        <v>1864.6341620000001</v>
      </c>
    </row>
    <row r="58" spans="1:2" x14ac:dyDescent="0.25">
      <c r="A58" t="s">
        <v>103</v>
      </c>
      <c r="B58">
        <v>1866.6875339999999</v>
      </c>
    </row>
    <row r="59" spans="1:2" x14ac:dyDescent="0.25">
      <c r="A59" t="s">
        <v>104</v>
      </c>
      <c r="B59">
        <v>1872.65048</v>
      </c>
    </row>
    <row r="60" spans="1:2" x14ac:dyDescent="0.25">
      <c r="A60" t="s">
        <v>105</v>
      </c>
      <c r="B60">
        <v>1888.6453939999999</v>
      </c>
    </row>
    <row r="61" spans="1:2" x14ac:dyDescent="0.25">
      <c r="A61" t="s">
        <v>106</v>
      </c>
      <c r="B61">
        <v>1897.682114</v>
      </c>
    </row>
    <row r="62" spans="1:2" x14ac:dyDescent="0.25">
      <c r="A62" t="s">
        <v>107</v>
      </c>
      <c r="B62">
        <v>1907.7140830000001</v>
      </c>
    </row>
    <row r="63" spans="1:2" x14ac:dyDescent="0.25">
      <c r="A63" t="s">
        <v>108</v>
      </c>
      <c r="B63">
        <v>1913.6770280000001</v>
      </c>
    </row>
    <row r="64" spans="1:2" x14ac:dyDescent="0.25">
      <c r="A64" t="s">
        <v>109</v>
      </c>
      <c r="B64">
        <v>1913.6770289999999</v>
      </c>
    </row>
    <row r="65" spans="1:2" x14ac:dyDescent="0.25">
      <c r="A65" t="s">
        <v>110</v>
      </c>
      <c r="B65">
        <v>1914.6974299999999</v>
      </c>
    </row>
    <row r="66" spans="1:2" x14ac:dyDescent="0.25">
      <c r="A66" t="s">
        <v>111</v>
      </c>
      <c r="B66">
        <v>1929.6719430000001</v>
      </c>
    </row>
    <row r="67" spans="1:2" x14ac:dyDescent="0.25">
      <c r="A67" t="s">
        <v>112</v>
      </c>
      <c r="B67">
        <v>1930.6923449999999</v>
      </c>
    </row>
    <row r="68" spans="1:2" x14ac:dyDescent="0.25">
      <c r="A68" t="s">
        <v>113</v>
      </c>
      <c r="B68">
        <v>1938.7086629999999</v>
      </c>
    </row>
    <row r="69" spans="1:2" x14ac:dyDescent="0.25">
      <c r="A69" t="s">
        <v>114</v>
      </c>
      <c r="B69">
        <v>1946.6872599999999</v>
      </c>
    </row>
    <row r="70" spans="1:2" x14ac:dyDescent="0.25">
      <c r="A70" t="s">
        <v>115</v>
      </c>
      <c r="B70">
        <v>1954.7035780000001</v>
      </c>
    </row>
    <row r="71" spans="1:2" x14ac:dyDescent="0.25">
      <c r="A71" t="s">
        <v>116</v>
      </c>
      <c r="B71">
        <v>1954.703577</v>
      </c>
    </row>
    <row r="72" spans="1:2" x14ac:dyDescent="0.25">
      <c r="A72" t="s">
        <v>117</v>
      </c>
      <c r="B72">
        <v>1955.7239790000001</v>
      </c>
    </row>
    <row r="73" spans="1:2" x14ac:dyDescent="0.25">
      <c r="A73" t="s">
        <v>118</v>
      </c>
      <c r="B73">
        <v>1970.698492</v>
      </c>
    </row>
    <row r="74" spans="1:2" x14ac:dyDescent="0.25">
      <c r="A74" t="s">
        <v>119</v>
      </c>
      <c r="B74">
        <v>1971.7188940000001</v>
      </c>
    </row>
    <row r="75" spans="1:2" x14ac:dyDescent="0.25">
      <c r="A75" t="s">
        <v>120</v>
      </c>
      <c r="B75">
        <v>1987.7138090000001</v>
      </c>
    </row>
    <row r="76" spans="1:2" x14ac:dyDescent="0.25">
      <c r="A76" t="s">
        <v>121</v>
      </c>
      <c r="B76">
        <v>1996.750528</v>
      </c>
    </row>
    <row r="77" spans="1:2" x14ac:dyDescent="0.25">
      <c r="A77" t="s">
        <v>122</v>
      </c>
      <c r="B77">
        <v>2012.745443</v>
      </c>
    </row>
    <row r="78" spans="1:2" x14ac:dyDescent="0.25">
      <c r="A78" t="s">
        <v>123</v>
      </c>
      <c r="B78">
        <v>2018.7083889999999</v>
      </c>
    </row>
    <row r="79" spans="1:2" x14ac:dyDescent="0.25">
      <c r="A79" t="s">
        <v>124</v>
      </c>
      <c r="B79">
        <v>2026.6869859999999</v>
      </c>
    </row>
    <row r="80" spans="1:2" x14ac:dyDescent="0.25">
      <c r="A80" t="s">
        <v>125</v>
      </c>
      <c r="B80">
        <v>2028.740358</v>
      </c>
    </row>
    <row r="81" spans="1:2" x14ac:dyDescent="0.25">
      <c r="A81" t="s">
        <v>126</v>
      </c>
      <c r="B81">
        <v>2034.703303</v>
      </c>
    </row>
    <row r="82" spans="1:2" x14ac:dyDescent="0.25">
      <c r="A82" t="s">
        <v>127</v>
      </c>
      <c r="B82">
        <v>2043.7400230000001</v>
      </c>
    </row>
    <row r="83" spans="1:2" x14ac:dyDescent="0.25">
      <c r="A83" t="s">
        <v>128</v>
      </c>
      <c r="B83">
        <v>2053.771992</v>
      </c>
    </row>
    <row r="84" spans="1:2" x14ac:dyDescent="0.25">
      <c r="A84" t="s">
        <v>129</v>
      </c>
      <c r="B84">
        <v>2059.7349380000001</v>
      </c>
    </row>
    <row r="85" spans="1:2" x14ac:dyDescent="0.25">
      <c r="A85" t="s">
        <v>130</v>
      </c>
      <c r="B85">
        <v>2059.7349370000002</v>
      </c>
    </row>
    <row r="86" spans="1:2" x14ac:dyDescent="0.25">
      <c r="A86" t="s">
        <v>131</v>
      </c>
      <c r="B86">
        <v>2060.7553389999998</v>
      </c>
    </row>
    <row r="87" spans="1:2" x14ac:dyDescent="0.25">
      <c r="A87" t="s">
        <v>132</v>
      </c>
      <c r="B87">
        <v>2069.7669070000002</v>
      </c>
    </row>
    <row r="88" spans="1:2" x14ac:dyDescent="0.25">
      <c r="A88" t="s">
        <v>133</v>
      </c>
      <c r="B88">
        <v>2075.7298529999998</v>
      </c>
    </row>
    <row r="89" spans="1:2" x14ac:dyDescent="0.25">
      <c r="A89" t="s">
        <v>134</v>
      </c>
      <c r="B89">
        <v>2075.7298519999999</v>
      </c>
    </row>
    <row r="90" spans="1:2" x14ac:dyDescent="0.25">
      <c r="A90" t="s">
        <v>135</v>
      </c>
      <c r="B90">
        <v>2076.750254</v>
      </c>
    </row>
    <row r="91" spans="1:2" x14ac:dyDescent="0.25">
      <c r="A91" t="s">
        <v>136</v>
      </c>
      <c r="B91">
        <v>2091.7247670000002</v>
      </c>
    </row>
    <row r="92" spans="1:2" x14ac:dyDescent="0.25">
      <c r="A92" t="s">
        <v>137</v>
      </c>
      <c r="B92">
        <v>2092.7451689999998</v>
      </c>
    </row>
    <row r="93" spans="1:2" x14ac:dyDescent="0.25">
      <c r="A93" t="s">
        <v>138</v>
      </c>
      <c r="B93">
        <v>2100.7614870000002</v>
      </c>
    </row>
    <row r="94" spans="1:2" x14ac:dyDescent="0.25">
      <c r="A94" t="s">
        <v>139</v>
      </c>
      <c r="B94">
        <v>2110.7934559999999</v>
      </c>
    </row>
    <row r="95" spans="1:2" x14ac:dyDescent="0.25">
      <c r="A95" t="s">
        <v>140</v>
      </c>
      <c r="B95">
        <v>2116.7564010000001</v>
      </c>
    </row>
    <row r="96" spans="1:2" x14ac:dyDescent="0.25">
      <c r="A96" t="s">
        <v>141</v>
      </c>
      <c r="B96">
        <v>2116.756402</v>
      </c>
    </row>
    <row r="97" spans="1:2" x14ac:dyDescent="0.25">
      <c r="A97" t="s">
        <v>142</v>
      </c>
      <c r="B97">
        <v>2117.7768030000002</v>
      </c>
    </row>
    <row r="98" spans="1:2" x14ac:dyDescent="0.25">
      <c r="A98" t="s">
        <v>143</v>
      </c>
      <c r="B98">
        <v>2132.7513159999999</v>
      </c>
    </row>
    <row r="99" spans="1:2" x14ac:dyDescent="0.25">
      <c r="A99" t="s">
        <v>144</v>
      </c>
      <c r="B99">
        <v>2133.771718</v>
      </c>
    </row>
    <row r="100" spans="1:2" x14ac:dyDescent="0.25">
      <c r="A100" t="s">
        <v>145</v>
      </c>
      <c r="B100">
        <v>2141.7880359999999</v>
      </c>
    </row>
    <row r="101" spans="1:2" x14ac:dyDescent="0.25">
      <c r="A101" t="s">
        <v>146</v>
      </c>
      <c r="B101">
        <v>2142.8084370000001</v>
      </c>
    </row>
    <row r="102" spans="1:2" x14ac:dyDescent="0.25">
      <c r="A102" t="s">
        <v>147</v>
      </c>
      <c r="B102">
        <v>2149.7666330000002</v>
      </c>
    </row>
    <row r="103" spans="1:2" x14ac:dyDescent="0.25">
      <c r="A103" t="s">
        <v>148</v>
      </c>
      <c r="B103">
        <v>2157.7829510000001</v>
      </c>
    </row>
    <row r="104" spans="1:2" x14ac:dyDescent="0.25">
      <c r="A104" t="s">
        <v>149</v>
      </c>
      <c r="B104">
        <v>2157.7829499999998</v>
      </c>
    </row>
    <row r="105" spans="1:2" x14ac:dyDescent="0.25">
      <c r="A105" t="s">
        <v>150</v>
      </c>
      <c r="B105">
        <v>2158.8033519999999</v>
      </c>
    </row>
    <row r="106" spans="1:2" x14ac:dyDescent="0.25">
      <c r="A106" t="s">
        <v>151</v>
      </c>
      <c r="B106">
        <v>2174.7982670000001</v>
      </c>
    </row>
    <row r="107" spans="1:2" x14ac:dyDescent="0.25">
      <c r="A107" t="s">
        <v>152</v>
      </c>
      <c r="B107">
        <v>2188.73981</v>
      </c>
    </row>
    <row r="108" spans="1:2" x14ac:dyDescent="0.25">
      <c r="A108" t="s">
        <v>153</v>
      </c>
      <c r="B108">
        <v>2190.7931819999999</v>
      </c>
    </row>
    <row r="109" spans="1:2" x14ac:dyDescent="0.25">
      <c r="A109" t="s">
        <v>154</v>
      </c>
      <c r="B109">
        <v>2204.7724459999999</v>
      </c>
    </row>
    <row r="110" spans="1:2" x14ac:dyDescent="0.25">
      <c r="A110" t="s">
        <v>155</v>
      </c>
      <c r="B110">
        <v>2205.7928470000002</v>
      </c>
    </row>
    <row r="111" spans="1:2" x14ac:dyDescent="0.25">
      <c r="A111" t="s">
        <v>156</v>
      </c>
      <c r="B111">
        <v>2206.8132479999999</v>
      </c>
    </row>
    <row r="112" spans="1:2" x14ac:dyDescent="0.25">
      <c r="A112" t="s">
        <v>157</v>
      </c>
      <c r="B112">
        <v>2215.8248159999998</v>
      </c>
    </row>
    <row r="113" spans="1:2" x14ac:dyDescent="0.25">
      <c r="A113" t="s">
        <v>158</v>
      </c>
      <c r="B113">
        <v>2220.7673599999998</v>
      </c>
    </row>
    <row r="114" spans="1:2" x14ac:dyDescent="0.25">
      <c r="A114" t="s">
        <v>159</v>
      </c>
      <c r="B114">
        <v>2221.787761</v>
      </c>
    </row>
    <row r="115" spans="1:2" x14ac:dyDescent="0.25">
      <c r="A115" t="s">
        <v>160</v>
      </c>
      <c r="B115">
        <v>2221.7877619999999</v>
      </c>
    </row>
    <row r="116" spans="1:2" x14ac:dyDescent="0.25">
      <c r="A116" t="s">
        <v>161</v>
      </c>
      <c r="B116">
        <v>2222.8081630000001</v>
      </c>
    </row>
    <row r="117" spans="1:2" x14ac:dyDescent="0.25">
      <c r="A117" t="s">
        <v>162</v>
      </c>
      <c r="B117">
        <v>2236.7622740000002</v>
      </c>
    </row>
    <row r="118" spans="1:2" x14ac:dyDescent="0.25">
      <c r="A118" t="s">
        <v>163</v>
      </c>
      <c r="B118">
        <v>2237.7826759999998</v>
      </c>
    </row>
    <row r="119" spans="1:2" x14ac:dyDescent="0.25">
      <c r="A119" t="s">
        <v>164</v>
      </c>
      <c r="B119">
        <v>2237.7826770000001</v>
      </c>
    </row>
    <row r="120" spans="1:2" x14ac:dyDescent="0.25">
      <c r="A120" t="s">
        <v>165</v>
      </c>
      <c r="B120">
        <v>2238.8030779999999</v>
      </c>
    </row>
    <row r="121" spans="1:2" x14ac:dyDescent="0.25">
      <c r="A121" t="s">
        <v>166</v>
      </c>
      <c r="B121">
        <v>2245.7989950000001</v>
      </c>
    </row>
    <row r="122" spans="1:2" x14ac:dyDescent="0.25">
      <c r="A122" t="s">
        <v>167</v>
      </c>
      <c r="B122">
        <v>2246.8193959999999</v>
      </c>
    </row>
    <row r="123" spans="1:2" x14ac:dyDescent="0.25">
      <c r="A123" t="s">
        <v>168</v>
      </c>
      <c r="B123">
        <v>2256.851365</v>
      </c>
    </row>
    <row r="124" spans="1:2" x14ac:dyDescent="0.25">
      <c r="A124" t="s">
        <v>169</v>
      </c>
      <c r="B124">
        <v>2261.793909</v>
      </c>
    </row>
    <row r="125" spans="1:2" x14ac:dyDescent="0.25">
      <c r="A125" t="s">
        <v>170</v>
      </c>
      <c r="B125">
        <v>2262.8143110000001</v>
      </c>
    </row>
    <row r="126" spans="1:2" x14ac:dyDescent="0.25">
      <c r="A126" t="s">
        <v>171</v>
      </c>
      <c r="B126">
        <v>2262.8143100000002</v>
      </c>
    </row>
    <row r="127" spans="1:2" x14ac:dyDescent="0.25">
      <c r="A127" t="s">
        <v>172</v>
      </c>
      <c r="B127">
        <v>2263.8347119999999</v>
      </c>
    </row>
    <row r="128" spans="1:2" x14ac:dyDescent="0.25">
      <c r="A128" t="s">
        <v>173</v>
      </c>
      <c r="B128">
        <v>2272.8462800000002</v>
      </c>
    </row>
    <row r="129" spans="1:2" x14ac:dyDescent="0.25">
      <c r="A129" t="s">
        <v>174</v>
      </c>
      <c r="B129">
        <v>2277.7888229999999</v>
      </c>
    </row>
    <row r="130" spans="1:2" x14ac:dyDescent="0.25">
      <c r="A130" t="s">
        <v>175</v>
      </c>
      <c r="B130">
        <v>2278.809225</v>
      </c>
    </row>
    <row r="131" spans="1:2" x14ac:dyDescent="0.25">
      <c r="A131" t="s">
        <v>176</v>
      </c>
      <c r="B131">
        <v>2278.8092259999999</v>
      </c>
    </row>
    <row r="132" spans="1:2" x14ac:dyDescent="0.25">
      <c r="A132" t="s">
        <v>177</v>
      </c>
      <c r="B132">
        <v>2279.8296270000001</v>
      </c>
    </row>
    <row r="133" spans="1:2" x14ac:dyDescent="0.25">
      <c r="A133" t="s">
        <v>178</v>
      </c>
      <c r="B133">
        <v>2287.845945</v>
      </c>
    </row>
    <row r="134" spans="1:2" x14ac:dyDescent="0.25">
      <c r="A134" t="s">
        <v>179</v>
      </c>
      <c r="B134">
        <v>2294.8041400000002</v>
      </c>
    </row>
    <row r="135" spans="1:2" x14ac:dyDescent="0.25">
      <c r="A135" t="s">
        <v>180</v>
      </c>
      <c r="B135">
        <v>2295.8245419999998</v>
      </c>
    </row>
    <row r="136" spans="1:2" x14ac:dyDescent="0.25">
      <c r="A136" t="s">
        <v>181</v>
      </c>
      <c r="B136">
        <v>2303.8408589999999</v>
      </c>
    </row>
    <row r="137" spans="1:2" x14ac:dyDescent="0.25">
      <c r="A137" t="s">
        <v>182</v>
      </c>
      <c r="B137">
        <v>2311.8194570000001</v>
      </c>
    </row>
    <row r="138" spans="1:2" x14ac:dyDescent="0.25">
      <c r="A138" t="s">
        <v>183</v>
      </c>
      <c r="B138">
        <v>2313.8728289999999</v>
      </c>
    </row>
    <row r="139" spans="1:2" x14ac:dyDescent="0.25">
      <c r="A139" t="s">
        <v>184</v>
      </c>
      <c r="B139">
        <v>2320.8561759999998</v>
      </c>
    </row>
    <row r="140" spans="1:2" x14ac:dyDescent="0.25">
      <c r="A140" t="s">
        <v>185</v>
      </c>
      <c r="B140">
        <v>2336.851091</v>
      </c>
    </row>
    <row r="141" spans="1:2" x14ac:dyDescent="0.25">
      <c r="A141" t="s">
        <v>186</v>
      </c>
      <c r="B141">
        <v>2350.7926339999999</v>
      </c>
    </row>
    <row r="142" spans="1:2" x14ac:dyDescent="0.25">
      <c r="A142" t="s">
        <v>187</v>
      </c>
      <c r="B142">
        <v>2350.8303550000001</v>
      </c>
    </row>
    <row r="143" spans="1:2" x14ac:dyDescent="0.25">
      <c r="A143" t="s">
        <v>188</v>
      </c>
      <c r="B143">
        <v>2352.8460060000002</v>
      </c>
    </row>
    <row r="144" spans="1:2" x14ac:dyDescent="0.25">
      <c r="A144" t="s">
        <v>189</v>
      </c>
      <c r="B144">
        <v>2361.8827249999999</v>
      </c>
    </row>
    <row r="145" spans="1:2" x14ac:dyDescent="0.25">
      <c r="A145" t="s">
        <v>190</v>
      </c>
      <c r="B145">
        <v>2366.8252689999999</v>
      </c>
    </row>
    <row r="146" spans="1:2" x14ac:dyDescent="0.25">
      <c r="A146" t="s">
        <v>191</v>
      </c>
      <c r="B146">
        <v>2382.8201829999998</v>
      </c>
    </row>
    <row r="147" spans="1:2" x14ac:dyDescent="0.25">
      <c r="A147" t="s">
        <v>192</v>
      </c>
      <c r="B147">
        <v>2391.8569040000002</v>
      </c>
    </row>
    <row r="148" spans="1:2" x14ac:dyDescent="0.25">
      <c r="A148" t="s">
        <v>193</v>
      </c>
      <c r="B148">
        <v>2393.8725549999999</v>
      </c>
    </row>
    <row r="149" spans="1:2" x14ac:dyDescent="0.25">
      <c r="A149" t="s">
        <v>194</v>
      </c>
      <c r="B149">
        <v>2407.851819</v>
      </c>
    </row>
    <row r="150" spans="1:2" x14ac:dyDescent="0.25">
      <c r="A150" t="s">
        <v>195</v>
      </c>
      <c r="B150">
        <v>2407.8518180000001</v>
      </c>
    </row>
    <row r="151" spans="1:2" x14ac:dyDescent="0.25">
      <c r="A151" t="s">
        <v>196</v>
      </c>
      <c r="B151">
        <v>2423.846732</v>
      </c>
    </row>
    <row r="152" spans="1:2" x14ac:dyDescent="0.25">
      <c r="A152" t="s">
        <v>197</v>
      </c>
      <c r="B152">
        <v>2423.8467329999999</v>
      </c>
    </row>
    <row r="153" spans="1:2" x14ac:dyDescent="0.25">
      <c r="A153" t="s">
        <v>198</v>
      </c>
      <c r="B153">
        <v>2424.867135</v>
      </c>
    </row>
    <row r="154" spans="1:2" x14ac:dyDescent="0.25">
      <c r="A154" t="s">
        <v>199</v>
      </c>
      <c r="B154">
        <v>2425.8875360000002</v>
      </c>
    </row>
    <row r="155" spans="1:2" x14ac:dyDescent="0.25">
      <c r="A155" t="s">
        <v>200</v>
      </c>
      <c r="B155">
        <v>2432.8834529999999</v>
      </c>
    </row>
    <row r="156" spans="1:2" x14ac:dyDescent="0.25">
      <c r="A156" t="s">
        <v>201</v>
      </c>
      <c r="B156">
        <v>2434.8991040000001</v>
      </c>
    </row>
    <row r="157" spans="1:2" x14ac:dyDescent="0.25">
      <c r="A157" t="s">
        <v>202</v>
      </c>
      <c r="B157">
        <v>2439.8416470000002</v>
      </c>
    </row>
    <row r="158" spans="1:2" x14ac:dyDescent="0.25">
      <c r="A158" t="s">
        <v>203</v>
      </c>
      <c r="B158">
        <v>2440.8620489999998</v>
      </c>
    </row>
    <row r="159" spans="1:2" x14ac:dyDescent="0.25">
      <c r="A159" t="s">
        <v>204</v>
      </c>
      <c r="B159">
        <v>2448.8783669999998</v>
      </c>
    </row>
    <row r="160" spans="1:2" x14ac:dyDescent="0.25">
      <c r="A160" t="s">
        <v>205</v>
      </c>
      <c r="B160">
        <v>2457.8773660000002</v>
      </c>
    </row>
    <row r="161" spans="1:2" x14ac:dyDescent="0.25">
      <c r="A161" t="s">
        <v>206</v>
      </c>
      <c r="B161">
        <v>2459.930738</v>
      </c>
    </row>
    <row r="162" spans="1:2" x14ac:dyDescent="0.25">
      <c r="A162" t="s">
        <v>207</v>
      </c>
      <c r="B162">
        <v>2464.8732810000001</v>
      </c>
    </row>
    <row r="163" spans="1:2" x14ac:dyDescent="0.25">
      <c r="A163" t="s">
        <v>208</v>
      </c>
      <c r="B163">
        <v>2475.9256529999998</v>
      </c>
    </row>
    <row r="164" spans="1:2" x14ac:dyDescent="0.25">
      <c r="A164" t="s">
        <v>209</v>
      </c>
      <c r="B164">
        <v>2482.9090000000001</v>
      </c>
    </row>
    <row r="165" spans="1:2" x14ac:dyDescent="0.25">
      <c r="A165" t="s">
        <v>210</v>
      </c>
      <c r="B165">
        <v>2498.9039149999999</v>
      </c>
    </row>
    <row r="166" spans="1:2" x14ac:dyDescent="0.25">
      <c r="A166" t="s">
        <v>211</v>
      </c>
      <c r="B166">
        <v>2539.930464</v>
      </c>
    </row>
    <row r="167" spans="1:2" x14ac:dyDescent="0.25">
      <c r="A167" t="s">
        <v>212</v>
      </c>
      <c r="B167">
        <v>2553.9097280000001</v>
      </c>
    </row>
    <row r="168" spans="1:2" x14ac:dyDescent="0.25">
      <c r="A168" t="s">
        <v>213</v>
      </c>
      <c r="B168">
        <v>2555.9253789999998</v>
      </c>
    </row>
    <row r="169" spans="1:2" x14ac:dyDescent="0.25">
      <c r="A169" t="s">
        <v>214</v>
      </c>
      <c r="B169">
        <v>2569.904642</v>
      </c>
    </row>
    <row r="170" spans="1:2" x14ac:dyDescent="0.25">
      <c r="A170" t="s">
        <v>215</v>
      </c>
      <c r="B170">
        <v>2569.9046429999999</v>
      </c>
    </row>
    <row r="171" spans="1:2" x14ac:dyDescent="0.25">
      <c r="A171" t="s">
        <v>216</v>
      </c>
      <c r="B171">
        <v>2570.9250440000001</v>
      </c>
    </row>
    <row r="172" spans="1:2" x14ac:dyDescent="0.25">
      <c r="A172" t="s">
        <v>217</v>
      </c>
      <c r="B172">
        <v>2580.9570130000002</v>
      </c>
    </row>
    <row r="173" spans="1:2" x14ac:dyDescent="0.25">
      <c r="A173" t="s">
        <v>218</v>
      </c>
      <c r="B173">
        <v>2585.8995559999998</v>
      </c>
    </row>
    <row r="174" spans="1:2" x14ac:dyDescent="0.25">
      <c r="A174" t="s">
        <v>219</v>
      </c>
      <c r="B174">
        <v>2585.8995570000002</v>
      </c>
    </row>
    <row r="175" spans="1:2" x14ac:dyDescent="0.25">
      <c r="A175" t="s">
        <v>220</v>
      </c>
      <c r="B175">
        <v>2586.9199589999998</v>
      </c>
    </row>
    <row r="176" spans="1:2" x14ac:dyDescent="0.25">
      <c r="A176" t="s">
        <v>221</v>
      </c>
      <c r="B176">
        <v>2586.919958</v>
      </c>
    </row>
    <row r="177" spans="1:2" x14ac:dyDescent="0.25">
      <c r="A177" t="s">
        <v>222</v>
      </c>
      <c r="B177">
        <v>2596.951928</v>
      </c>
    </row>
    <row r="178" spans="1:2" x14ac:dyDescent="0.25">
      <c r="A178" t="s">
        <v>223</v>
      </c>
      <c r="B178">
        <v>2601.8944710000001</v>
      </c>
    </row>
    <row r="179" spans="1:2" x14ac:dyDescent="0.25">
      <c r="A179" t="s">
        <v>224</v>
      </c>
      <c r="B179">
        <v>2619.93019</v>
      </c>
    </row>
    <row r="180" spans="1:2" x14ac:dyDescent="0.25">
      <c r="A180" t="s">
        <v>225</v>
      </c>
      <c r="B180">
        <v>2621.9835619999999</v>
      </c>
    </row>
    <row r="181" spans="1:2" x14ac:dyDescent="0.25">
      <c r="A181" t="s">
        <v>226</v>
      </c>
      <c r="B181">
        <v>2628.9669090000002</v>
      </c>
    </row>
    <row r="182" spans="1:2" x14ac:dyDescent="0.25">
      <c r="A182" t="s">
        <v>227</v>
      </c>
      <c r="B182">
        <v>2642.9461729999998</v>
      </c>
    </row>
    <row r="183" spans="1:2" x14ac:dyDescent="0.25">
      <c r="A183" t="s">
        <v>228</v>
      </c>
      <c r="B183">
        <v>2351.8507559999998</v>
      </c>
    </row>
    <row r="184" spans="1:2" x14ac:dyDescent="0.25">
      <c r="A184" t="s">
        <v>229</v>
      </c>
      <c r="B184">
        <v>2643.9414230000002</v>
      </c>
    </row>
    <row r="185" spans="1:2" x14ac:dyDescent="0.25">
      <c r="A185" t="s">
        <v>230</v>
      </c>
      <c r="B185">
        <v>2658.9410870000002</v>
      </c>
    </row>
    <row r="186" spans="1:2" x14ac:dyDescent="0.25">
      <c r="A186" t="s">
        <v>231</v>
      </c>
      <c r="B186">
        <v>2659.9363370000001</v>
      </c>
    </row>
    <row r="187" spans="1:2" x14ac:dyDescent="0.25">
      <c r="A187" t="s">
        <v>232</v>
      </c>
      <c r="B187">
        <v>2674.936001</v>
      </c>
    </row>
    <row r="188" spans="1:2" x14ac:dyDescent="0.25">
      <c r="A188" t="s">
        <v>233</v>
      </c>
      <c r="B188">
        <v>2676.951654</v>
      </c>
    </row>
    <row r="189" spans="1:2" x14ac:dyDescent="0.25">
      <c r="A189" t="s">
        <v>234</v>
      </c>
      <c r="B189">
        <v>2701.9832879999999</v>
      </c>
    </row>
    <row r="190" spans="1:2" x14ac:dyDescent="0.25">
      <c r="A190" t="s">
        <v>235</v>
      </c>
      <c r="B190">
        <v>2715.962552</v>
      </c>
    </row>
    <row r="191" spans="1:2" x14ac:dyDescent="0.25">
      <c r="A191" t="s">
        <v>236</v>
      </c>
      <c r="B191">
        <v>2716.9829530000002</v>
      </c>
    </row>
    <row r="192" spans="1:2" x14ac:dyDescent="0.25">
      <c r="A192" t="s">
        <v>237</v>
      </c>
      <c r="B192">
        <v>2717.9782030000001</v>
      </c>
    </row>
    <row r="193" spans="1:2" x14ac:dyDescent="0.25">
      <c r="A193" t="s">
        <v>238</v>
      </c>
      <c r="B193">
        <v>2731.9574659999998</v>
      </c>
    </row>
    <row r="194" spans="1:2" x14ac:dyDescent="0.25">
      <c r="A194" t="s">
        <v>239</v>
      </c>
      <c r="B194">
        <v>2732.9778670000001</v>
      </c>
    </row>
    <row r="195" spans="1:2" x14ac:dyDescent="0.25">
      <c r="A195" t="s">
        <v>240</v>
      </c>
      <c r="B195">
        <v>2747.9523800000002</v>
      </c>
    </row>
    <row r="196" spans="1:2" x14ac:dyDescent="0.25">
      <c r="A196" t="s">
        <v>241</v>
      </c>
      <c r="B196">
        <v>2759.0047519999998</v>
      </c>
    </row>
    <row r="197" spans="1:2" x14ac:dyDescent="0.25">
      <c r="A197" t="s">
        <v>242</v>
      </c>
      <c r="B197">
        <v>2481.8885989999999</v>
      </c>
    </row>
    <row r="198" spans="1:2" x14ac:dyDescent="0.25">
      <c r="A198" t="s">
        <v>243</v>
      </c>
      <c r="B198">
        <v>2772.9840159999999</v>
      </c>
    </row>
    <row r="199" spans="1:2" x14ac:dyDescent="0.25">
      <c r="A199" t="s">
        <v>244</v>
      </c>
      <c r="B199">
        <v>2788.9789300000002</v>
      </c>
    </row>
    <row r="200" spans="1:2" x14ac:dyDescent="0.25">
      <c r="A200" t="s">
        <v>245</v>
      </c>
      <c r="B200">
        <v>2789.9993319999999</v>
      </c>
    </row>
    <row r="201" spans="1:2" x14ac:dyDescent="0.25">
      <c r="A201" t="s">
        <v>246</v>
      </c>
      <c r="B201">
        <v>2800.031301</v>
      </c>
    </row>
    <row r="202" spans="1:2" x14ac:dyDescent="0.25">
      <c r="A202" t="s">
        <v>247</v>
      </c>
      <c r="B202">
        <v>2804.9738440000001</v>
      </c>
    </row>
    <row r="203" spans="1:2" x14ac:dyDescent="0.25">
      <c r="A203" t="s">
        <v>248</v>
      </c>
      <c r="B203">
        <v>2805.9942460000002</v>
      </c>
    </row>
    <row r="204" spans="1:2" x14ac:dyDescent="0.25">
      <c r="A204" t="s">
        <v>249</v>
      </c>
      <c r="B204">
        <v>2805.9942470000001</v>
      </c>
    </row>
    <row r="205" spans="1:2" x14ac:dyDescent="0.25">
      <c r="A205" t="s">
        <v>250</v>
      </c>
      <c r="B205">
        <v>2861.0000599999998</v>
      </c>
    </row>
    <row r="206" spans="1:2" x14ac:dyDescent="0.25">
      <c r="A206" t="s">
        <v>251</v>
      </c>
      <c r="B206">
        <v>2864.0361119999998</v>
      </c>
    </row>
    <row r="207" spans="1:2" x14ac:dyDescent="0.25">
      <c r="A207" t="s">
        <v>252</v>
      </c>
      <c r="B207">
        <v>2876.9949740000002</v>
      </c>
    </row>
    <row r="208" spans="1:2" x14ac:dyDescent="0.25">
      <c r="A208" t="s">
        <v>253</v>
      </c>
      <c r="B208">
        <v>2878.0153759999998</v>
      </c>
    </row>
    <row r="209" spans="1:2" x14ac:dyDescent="0.25">
      <c r="A209" t="s">
        <v>254</v>
      </c>
      <c r="B209">
        <v>2892.9898880000001</v>
      </c>
    </row>
    <row r="210" spans="1:2" x14ac:dyDescent="0.25">
      <c r="A210" t="s">
        <v>255</v>
      </c>
      <c r="B210">
        <v>2894.0102900000002</v>
      </c>
    </row>
    <row r="211" spans="1:2" x14ac:dyDescent="0.25">
      <c r="A211" t="s">
        <v>256</v>
      </c>
      <c r="B211">
        <v>2896.051093</v>
      </c>
    </row>
    <row r="212" spans="1:2" x14ac:dyDescent="0.25">
      <c r="A212" t="s">
        <v>257</v>
      </c>
      <c r="B212">
        <v>2908.9848019999999</v>
      </c>
    </row>
    <row r="213" spans="1:2" x14ac:dyDescent="0.25">
      <c r="A213" t="s">
        <v>258</v>
      </c>
      <c r="B213">
        <v>2910.005204</v>
      </c>
    </row>
    <row r="214" spans="1:2" x14ac:dyDescent="0.25">
      <c r="A214" t="s">
        <v>259</v>
      </c>
      <c r="B214">
        <v>2919.041925</v>
      </c>
    </row>
    <row r="215" spans="1:2" x14ac:dyDescent="0.25">
      <c r="A215" t="s">
        <v>260</v>
      </c>
      <c r="B215">
        <v>2627.946508</v>
      </c>
    </row>
    <row r="216" spans="1:2" x14ac:dyDescent="0.25">
      <c r="A216" t="s">
        <v>261</v>
      </c>
      <c r="B216">
        <v>2921.0575760000002</v>
      </c>
    </row>
    <row r="217" spans="1:2" x14ac:dyDescent="0.25">
      <c r="A217" t="s">
        <v>262</v>
      </c>
      <c r="B217">
        <v>2935.0368389999999</v>
      </c>
    </row>
    <row r="218" spans="1:2" x14ac:dyDescent="0.25">
      <c r="A218" t="s">
        <v>263</v>
      </c>
      <c r="B218">
        <v>2935.0368400000002</v>
      </c>
    </row>
    <row r="219" spans="1:2" x14ac:dyDescent="0.25">
      <c r="A219" t="s">
        <v>264</v>
      </c>
      <c r="B219">
        <v>2937.0776420000002</v>
      </c>
    </row>
    <row r="220" spans="1:2" x14ac:dyDescent="0.25">
      <c r="A220" t="s">
        <v>265</v>
      </c>
      <c r="B220">
        <v>2946.0892100000001</v>
      </c>
    </row>
    <row r="221" spans="1:2" x14ac:dyDescent="0.25">
      <c r="A221" t="s">
        <v>266</v>
      </c>
      <c r="B221">
        <v>2951.0317540000001</v>
      </c>
    </row>
    <row r="222" spans="1:2" x14ac:dyDescent="0.25">
      <c r="A222" t="s">
        <v>267</v>
      </c>
      <c r="B222">
        <v>2951.0317530000002</v>
      </c>
    </row>
    <row r="223" spans="1:2" x14ac:dyDescent="0.25">
      <c r="A223" t="s">
        <v>268</v>
      </c>
      <c r="B223">
        <v>2952.0521560000002</v>
      </c>
    </row>
    <row r="224" spans="1:2" x14ac:dyDescent="0.25">
      <c r="A224" t="s">
        <v>269</v>
      </c>
      <c r="B224">
        <v>2967.026668</v>
      </c>
    </row>
    <row r="225" spans="1:2" x14ac:dyDescent="0.25">
      <c r="A225" t="s">
        <v>270</v>
      </c>
      <c r="B225">
        <v>3007.057969</v>
      </c>
    </row>
    <row r="226" spans="1:2" x14ac:dyDescent="0.25">
      <c r="A226" t="s">
        <v>271</v>
      </c>
      <c r="B226">
        <v>3009.0736200000001</v>
      </c>
    </row>
    <row r="227" spans="1:2" x14ac:dyDescent="0.25">
      <c r="A227" t="s">
        <v>272</v>
      </c>
      <c r="B227">
        <v>3023.0528829999998</v>
      </c>
    </row>
    <row r="228" spans="1:2" x14ac:dyDescent="0.25">
      <c r="A228" t="s">
        <v>273</v>
      </c>
      <c r="B228">
        <v>3025.068534</v>
      </c>
    </row>
    <row r="229" spans="1:2" x14ac:dyDescent="0.25">
      <c r="A229" t="s">
        <v>274</v>
      </c>
      <c r="B229">
        <v>3039.0477970000002</v>
      </c>
    </row>
    <row r="230" spans="1:2" x14ac:dyDescent="0.25">
      <c r="A230" t="s">
        <v>275</v>
      </c>
      <c r="B230">
        <v>2756.9891010000001</v>
      </c>
    </row>
    <row r="231" spans="1:2" x14ac:dyDescent="0.25">
      <c r="A231" t="s">
        <v>276</v>
      </c>
      <c r="B231">
        <v>2465.8936840000001</v>
      </c>
    </row>
    <row r="232" spans="1:2" x14ac:dyDescent="0.25">
      <c r="A232" t="s">
        <v>277</v>
      </c>
      <c r="B232">
        <v>3048.0845180000001</v>
      </c>
    </row>
    <row r="233" spans="1:2" x14ac:dyDescent="0.25">
      <c r="A233" t="s">
        <v>278</v>
      </c>
      <c r="B233">
        <v>3055.0427110000001</v>
      </c>
    </row>
    <row r="234" spans="1:2" x14ac:dyDescent="0.25">
      <c r="A234" t="s">
        <v>279</v>
      </c>
      <c r="B234">
        <v>2772.984015</v>
      </c>
    </row>
    <row r="235" spans="1:2" x14ac:dyDescent="0.25">
      <c r="A235" t="s">
        <v>280</v>
      </c>
      <c r="B235">
        <v>3064.079432</v>
      </c>
    </row>
    <row r="236" spans="1:2" x14ac:dyDescent="0.25">
      <c r="A236" t="s">
        <v>281</v>
      </c>
      <c r="B236">
        <v>3067.1154849999998</v>
      </c>
    </row>
    <row r="237" spans="1:2" x14ac:dyDescent="0.25">
      <c r="A237" t="s">
        <v>282</v>
      </c>
      <c r="B237">
        <v>3080.0743459999999</v>
      </c>
    </row>
    <row r="238" spans="1:2" x14ac:dyDescent="0.25">
      <c r="A238" t="s">
        <v>283</v>
      </c>
      <c r="B238">
        <v>3081.0947489999999</v>
      </c>
    </row>
    <row r="239" spans="1:2" x14ac:dyDescent="0.25">
      <c r="A239" t="s">
        <v>284</v>
      </c>
      <c r="B239">
        <v>3083.1104</v>
      </c>
    </row>
    <row r="240" spans="1:2" x14ac:dyDescent="0.25">
      <c r="A240" t="s">
        <v>285</v>
      </c>
      <c r="B240">
        <v>3083.1355509999999</v>
      </c>
    </row>
    <row r="241" spans="1:2" x14ac:dyDescent="0.25">
      <c r="A241" t="s">
        <v>286</v>
      </c>
      <c r="B241">
        <v>3096.0692600000002</v>
      </c>
    </row>
    <row r="242" spans="1:2" x14ac:dyDescent="0.25">
      <c r="A242" t="s">
        <v>287</v>
      </c>
      <c r="B242">
        <v>3147.1152109999998</v>
      </c>
    </row>
    <row r="243" spans="1:2" x14ac:dyDescent="0.25">
      <c r="A243" t="s">
        <v>288</v>
      </c>
      <c r="B243">
        <v>3165.1634979999999</v>
      </c>
    </row>
    <row r="244" spans="1:2" x14ac:dyDescent="0.25">
      <c r="A244" t="s">
        <v>289</v>
      </c>
      <c r="B244">
        <v>3210.137342</v>
      </c>
    </row>
    <row r="245" spans="1:2" x14ac:dyDescent="0.25">
      <c r="A245" t="s">
        <v>290</v>
      </c>
      <c r="B245">
        <v>3226.1322559999999</v>
      </c>
    </row>
    <row r="246" spans="1:2" x14ac:dyDescent="0.25">
      <c r="A246" t="s">
        <v>291</v>
      </c>
      <c r="B246">
        <v>3226.1322570000002</v>
      </c>
    </row>
    <row r="247" spans="1:2" x14ac:dyDescent="0.25">
      <c r="A247" t="s">
        <v>292</v>
      </c>
      <c r="B247">
        <v>3228.1730590000002</v>
      </c>
    </row>
    <row r="248" spans="1:2" x14ac:dyDescent="0.25">
      <c r="A248" t="s">
        <v>293</v>
      </c>
      <c r="B248">
        <v>3229.1683090000001</v>
      </c>
    </row>
    <row r="249" spans="1:2" x14ac:dyDescent="0.25">
      <c r="A249" t="s">
        <v>294</v>
      </c>
      <c r="B249">
        <v>3242.1271710000001</v>
      </c>
    </row>
    <row r="250" spans="1:2" x14ac:dyDescent="0.25">
      <c r="A250" t="s">
        <v>295</v>
      </c>
      <c r="B250">
        <v>3242.1271700000002</v>
      </c>
    </row>
    <row r="251" spans="1:2" x14ac:dyDescent="0.25">
      <c r="A251" t="s">
        <v>296</v>
      </c>
      <c r="B251">
        <v>3244.1679730000001</v>
      </c>
    </row>
    <row r="252" spans="1:2" x14ac:dyDescent="0.25">
      <c r="A252" t="s">
        <v>297</v>
      </c>
      <c r="B252">
        <v>3258.1220840000001</v>
      </c>
    </row>
    <row r="253" spans="1:2" x14ac:dyDescent="0.25">
      <c r="A253" t="s">
        <v>298</v>
      </c>
      <c r="B253">
        <v>3276.1578039999999</v>
      </c>
    </row>
    <row r="254" spans="1:2" x14ac:dyDescent="0.25">
      <c r="A254" t="s">
        <v>299</v>
      </c>
      <c r="B254">
        <v>3284.1741219999999</v>
      </c>
    </row>
    <row r="255" spans="1:2" x14ac:dyDescent="0.25">
      <c r="A255" t="s">
        <v>300</v>
      </c>
      <c r="B255">
        <v>3292.1527179999998</v>
      </c>
    </row>
    <row r="256" spans="1:2" x14ac:dyDescent="0.25">
      <c r="A256" t="s">
        <v>301</v>
      </c>
      <c r="B256">
        <v>3372.1901659999999</v>
      </c>
    </row>
    <row r="257" spans="1:2" x14ac:dyDescent="0.25">
      <c r="A257" t="s">
        <v>302</v>
      </c>
      <c r="B257">
        <v>3405.2003970000001</v>
      </c>
    </row>
    <row r="258" spans="1:2" x14ac:dyDescent="0.25">
      <c r="A258" t="s">
        <v>303</v>
      </c>
      <c r="B258">
        <v>3421.1953109999999</v>
      </c>
    </row>
    <row r="259" spans="1:2" x14ac:dyDescent="0.25">
      <c r="A259" t="s">
        <v>304</v>
      </c>
      <c r="B259">
        <v>3432.2476820000002</v>
      </c>
    </row>
    <row r="260" spans="1:2" x14ac:dyDescent="0.25">
      <c r="A260" t="s">
        <v>305</v>
      </c>
      <c r="B260">
        <v>3155.1315289999998</v>
      </c>
    </row>
    <row r="261" spans="1:2" x14ac:dyDescent="0.25">
      <c r="A261" t="s">
        <v>306</v>
      </c>
      <c r="B261">
        <v>3446.2269460000002</v>
      </c>
    </row>
    <row r="262" spans="1:2" x14ac:dyDescent="0.25">
      <c r="A262" t="s">
        <v>307</v>
      </c>
      <c r="B262">
        <v>3448.2425969999999</v>
      </c>
    </row>
    <row r="263" spans="1:2" x14ac:dyDescent="0.25">
      <c r="A263" t="s">
        <v>308</v>
      </c>
      <c r="B263">
        <v>3462.2218600000001</v>
      </c>
    </row>
    <row r="264" spans="1:2" x14ac:dyDescent="0.25">
      <c r="A264" t="s">
        <v>309</v>
      </c>
      <c r="B264">
        <v>3478.216774</v>
      </c>
    </row>
    <row r="265" spans="1:2" x14ac:dyDescent="0.25">
      <c r="A265" t="s">
        <v>310</v>
      </c>
      <c r="B265">
        <v>3517.2276740000002</v>
      </c>
    </row>
    <row r="266" spans="1:2" x14ac:dyDescent="0.25">
      <c r="A266" t="s">
        <v>311</v>
      </c>
      <c r="B266">
        <v>3533.2225880000001</v>
      </c>
    </row>
    <row r="267" spans="1:2" x14ac:dyDescent="0.25">
      <c r="A267" t="s">
        <v>312</v>
      </c>
      <c r="B267">
        <v>3549.217502</v>
      </c>
    </row>
    <row r="268" spans="1:2" x14ac:dyDescent="0.25">
      <c r="A268" t="s">
        <v>313</v>
      </c>
      <c r="B268">
        <v>3575.2695389999999</v>
      </c>
    </row>
    <row r="269" spans="1:2" x14ac:dyDescent="0.25">
      <c r="A269" t="s">
        <v>314</v>
      </c>
      <c r="B269">
        <v>3591.2644529999998</v>
      </c>
    </row>
    <row r="270" spans="1:2" x14ac:dyDescent="0.25">
      <c r="A270" t="s">
        <v>315</v>
      </c>
      <c r="B270">
        <v>3594.300506</v>
      </c>
    </row>
    <row r="271" spans="1:2" x14ac:dyDescent="0.25">
      <c r="A271" t="s">
        <v>316</v>
      </c>
      <c r="B271">
        <v>3607.2593670000001</v>
      </c>
    </row>
    <row r="272" spans="1:2" x14ac:dyDescent="0.25">
      <c r="A272" t="s">
        <v>317</v>
      </c>
      <c r="B272">
        <v>3663.2855829999999</v>
      </c>
    </row>
    <row r="273" spans="1:2" x14ac:dyDescent="0.25">
      <c r="A273" t="s">
        <v>318</v>
      </c>
      <c r="B273">
        <v>3679.2804970000002</v>
      </c>
    </row>
    <row r="274" spans="1:2" x14ac:dyDescent="0.25">
      <c r="A274" t="s">
        <v>319</v>
      </c>
      <c r="B274">
        <v>3704.312132</v>
      </c>
    </row>
    <row r="275" spans="1:2" x14ac:dyDescent="0.25">
      <c r="A275" t="s">
        <v>320</v>
      </c>
      <c r="B275">
        <v>3720.3070459999999</v>
      </c>
    </row>
    <row r="276" spans="1:2" x14ac:dyDescent="0.25">
      <c r="A276" t="s">
        <v>321</v>
      </c>
      <c r="B276">
        <v>3737.3223630000002</v>
      </c>
    </row>
    <row r="277" spans="1:2" x14ac:dyDescent="0.25">
      <c r="A277" t="s">
        <v>322</v>
      </c>
      <c r="B277">
        <v>3753.3172770000001</v>
      </c>
    </row>
    <row r="278" spans="1:2" x14ac:dyDescent="0.25">
      <c r="A278" t="s">
        <v>323</v>
      </c>
      <c r="B278">
        <v>3769.312191</v>
      </c>
    </row>
    <row r="279" spans="1:2" x14ac:dyDescent="0.25">
      <c r="A279" t="s">
        <v>324</v>
      </c>
      <c r="B279">
        <v>3785.3071049999999</v>
      </c>
    </row>
    <row r="280" spans="1:2" x14ac:dyDescent="0.25">
      <c r="A280" t="s">
        <v>325</v>
      </c>
      <c r="B280">
        <v>3797.3798790000001</v>
      </c>
    </row>
    <row r="281" spans="1:2" x14ac:dyDescent="0.25">
      <c r="A281" t="s">
        <v>326</v>
      </c>
      <c r="B281">
        <v>3866.3649559999999</v>
      </c>
    </row>
    <row r="282" spans="1:2" x14ac:dyDescent="0.25">
      <c r="A282" t="s">
        <v>327</v>
      </c>
      <c r="B282">
        <v>4028.4177800000002</v>
      </c>
    </row>
    <row r="283" spans="1:2" x14ac:dyDescent="0.25">
      <c r="A283" t="s">
        <v>328</v>
      </c>
      <c r="B283">
        <v>4102.4545600000001</v>
      </c>
    </row>
    <row r="284" spans="1:2" x14ac:dyDescent="0.25">
      <c r="A284" t="s">
        <v>329</v>
      </c>
      <c r="B284">
        <v>4118.449474</v>
      </c>
    </row>
    <row r="285" spans="1:2" x14ac:dyDescent="0.25">
      <c r="A285" t="s">
        <v>330</v>
      </c>
      <c r="B285">
        <v>4134.4443879999999</v>
      </c>
    </row>
    <row r="286" spans="1:2" x14ac:dyDescent="0.25">
      <c r="A286" t="s">
        <v>331</v>
      </c>
      <c r="B286">
        <v>4307.5495840000003</v>
      </c>
    </row>
    <row r="287" spans="1:2" x14ac:dyDescent="0.25">
      <c r="A287" t="s">
        <v>332</v>
      </c>
      <c r="B287">
        <v>4323.5444980000002</v>
      </c>
    </row>
    <row r="288" spans="1:2" x14ac:dyDescent="0.25">
      <c r="A288" t="s">
        <v>333</v>
      </c>
      <c r="B288">
        <v>4393.5499769999997</v>
      </c>
    </row>
    <row r="289" spans="1:2" x14ac:dyDescent="0.25">
      <c r="A289" t="s">
        <v>334</v>
      </c>
      <c r="B289">
        <v>4758.6821739999996</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5</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wojcik</dc:creator>
  <cp:lastModifiedBy>itwojcik</cp:lastModifiedBy>
  <dcterms:created xsi:type="dcterms:W3CDTF">2019-12-09T15:11:31Z</dcterms:created>
  <dcterms:modified xsi:type="dcterms:W3CDTF">2020-04-29T11:40:33Z</dcterms:modified>
</cp:coreProperties>
</file>